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915"/>
  <workbookPr autoCompressPictures="0"/>
  <bookViews>
    <workbookView xWindow="0" yWindow="0" windowWidth="25600" windowHeight="14340" tabRatio="87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0" i="1" l="1"/>
  <c r="S32" i="1"/>
  <c r="R32" i="1"/>
  <c r="S31" i="1"/>
  <c r="R31" i="1"/>
  <c r="S30" i="1"/>
  <c r="R30" i="1"/>
  <c r="S29" i="1"/>
  <c r="R29" i="1"/>
  <c r="S28" i="1"/>
  <c r="R28" i="1"/>
  <c r="M32" i="1"/>
  <c r="L32" i="1"/>
  <c r="M31" i="1"/>
  <c r="L31" i="1"/>
  <c r="M30" i="1"/>
  <c r="L30" i="1"/>
  <c r="M29" i="1"/>
  <c r="L29" i="1"/>
  <c r="M28" i="1"/>
  <c r="L28" i="1"/>
  <c r="S20" i="1"/>
  <c r="R20" i="1"/>
  <c r="S19" i="1"/>
  <c r="R19" i="1"/>
  <c r="S18" i="1"/>
  <c r="R18" i="1"/>
  <c r="S17" i="1"/>
  <c r="R17" i="1"/>
  <c r="S16" i="1"/>
  <c r="R16" i="1"/>
  <c r="M20" i="1"/>
  <c r="M19" i="1"/>
  <c r="L19" i="1"/>
  <c r="M18" i="1"/>
  <c r="L18" i="1"/>
  <c r="M17" i="1"/>
  <c r="L17" i="1"/>
  <c r="M16" i="1"/>
  <c r="L16" i="1"/>
  <c r="K56" i="1"/>
  <c r="L56" i="1"/>
  <c r="Q56" i="1"/>
  <c r="R56" i="1"/>
  <c r="Q55" i="1"/>
  <c r="S55" i="1"/>
  <c r="Q54" i="1"/>
  <c r="R54" i="1"/>
  <c r="Q53" i="1"/>
  <c r="S53" i="1"/>
  <c r="Q52" i="1"/>
  <c r="S52" i="1"/>
  <c r="K55" i="1"/>
  <c r="L55" i="1"/>
  <c r="K54" i="1"/>
  <c r="M54" i="1"/>
  <c r="K53" i="1"/>
  <c r="L53" i="1"/>
  <c r="K52" i="1"/>
  <c r="M52" i="1"/>
  <c r="M44" i="1"/>
  <c r="L43" i="1"/>
  <c r="L42" i="1"/>
  <c r="L41" i="1"/>
  <c r="E33" i="1"/>
  <c r="D7" i="1"/>
  <c r="D10" i="1"/>
  <c r="D13" i="1"/>
  <c r="D16" i="1"/>
  <c r="D19" i="1"/>
  <c r="D22" i="1"/>
  <c r="D25" i="1"/>
  <c r="D28" i="1"/>
  <c r="D31" i="1"/>
  <c r="D4" i="1"/>
  <c r="B7" i="1"/>
  <c r="B10" i="1"/>
  <c r="B13" i="1"/>
  <c r="B16" i="1"/>
  <c r="B19" i="1"/>
  <c r="B22" i="1"/>
  <c r="B25" i="1"/>
  <c r="B28" i="1"/>
  <c r="B31" i="1"/>
  <c r="B4" i="1"/>
  <c r="E34" i="1"/>
  <c r="F34" i="1"/>
  <c r="G34" i="1"/>
  <c r="F33" i="1"/>
  <c r="G33" i="1"/>
  <c r="C34" i="1"/>
  <c r="C33" i="1"/>
  <c r="S44" i="1"/>
  <c r="R44" i="1"/>
  <c r="S43" i="1"/>
  <c r="R43" i="1"/>
  <c r="S42" i="1"/>
  <c r="R42" i="1"/>
  <c r="S41" i="1"/>
  <c r="R41" i="1"/>
  <c r="S40" i="1"/>
  <c r="R40" i="1"/>
  <c r="L44" i="1"/>
  <c r="M43" i="1"/>
  <c r="M42" i="1"/>
  <c r="M41" i="1"/>
  <c r="M40" i="1"/>
  <c r="L40" i="1"/>
  <c r="S5" i="1"/>
  <c r="S6" i="1"/>
  <c r="S7" i="1"/>
  <c r="S8" i="1"/>
  <c r="S4" i="1"/>
  <c r="R5" i="1"/>
  <c r="R6" i="1"/>
  <c r="R7" i="1"/>
  <c r="R8" i="1"/>
  <c r="R4" i="1"/>
  <c r="M5" i="1"/>
  <c r="M6" i="1"/>
  <c r="M7" i="1"/>
  <c r="M8" i="1"/>
  <c r="M4" i="1"/>
  <c r="L5" i="1"/>
  <c r="L6" i="1"/>
  <c r="L7" i="1"/>
  <c r="L8" i="1"/>
  <c r="L4" i="1"/>
  <c r="R52" i="1"/>
  <c r="M53" i="1"/>
  <c r="R53" i="1"/>
  <c r="S54" i="1"/>
  <c r="R55" i="1"/>
  <c r="L52" i="1"/>
  <c r="M21" i="1"/>
  <c r="S21" i="1"/>
  <c r="R21" i="1"/>
  <c r="R22" i="1"/>
  <c r="L54" i="1"/>
  <c r="L21" i="1"/>
  <c r="L22" i="1"/>
  <c r="M33" i="1"/>
  <c r="S33" i="1"/>
  <c r="L33" i="1"/>
  <c r="L34" i="1"/>
  <c r="R33" i="1"/>
  <c r="R34" i="1"/>
  <c r="M55" i="1"/>
  <c r="S56" i="1"/>
  <c r="M56" i="1"/>
  <c r="M9" i="1"/>
  <c r="L9" i="1"/>
  <c r="L10" i="1"/>
  <c r="B34" i="1"/>
  <c r="R9" i="1"/>
  <c r="R10" i="1"/>
  <c r="S9" i="1"/>
  <c r="D34" i="1"/>
  <c r="D33" i="1"/>
  <c r="B33" i="1"/>
  <c r="S45" i="1"/>
  <c r="R45" i="1"/>
  <c r="R46" i="1"/>
  <c r="L45" i="1"/>
  <c r="L46" i="1"/>
  <c r="M45" i="1"/>
  <c r="R57" i="1"/>
  <c r="R58" i="1"/>
  <c r="S57" i="1"/>
  <c r="S59" i="1"/>
  <c r="L57" i="1"/>
  <c r="L58" i="1"/>
  <c r="M23" i="1"/>
  <c r="M57" i="1"/>
  <c r="S23" i="1"/>
  <c r="M35" i="1"/>
  <c r="S35" i="1"/>
  <c r="M11" i="1"/>
  <c r="S11" i="1"/>
  <c r="M47" i="1"/>
  <c r="S47" i="1"/>
  <c r="M59" i="1"/>
</calcChain>
</file>

<file path=xl/sharedStrings.xml><?xml version="1.0" encoding="utf-8"?>
<sst xmlns="http://schemas.openxmlformats.org/spreadsheetml/2006/main" count="173" uniqueCount="60">
  <si>
    <t>WM-MTR</t>
  </si>
  <si>
    <t>GM-MTR</t>
  </si>
  <si>
    <t>CASE 1</t>
  </si>
  <si>
    <t>CASE 2</t>
  </si>
  <si>
    <t>CASE 3</t>
  </si>
  <si>
    <t>CASE 4</t>
  </si>
  <si>
    <t>CASE 5</t>
  </si>
  <si>
    <t>CASE 6</t>
  </si>
  <si>
    <t>CASE 7</t>
  </si>
  <si>
    <t>CASE 8</t>
  </si>
  <si>
    <t>CASE 9</t>
  </si>
  <si>
    <t>CASE 10</t>
  </si>
  <si>
    <t>case1</t>
  </si>
  <si>
    <t>case2</t>
  </si>
  <si>
    <t>case3</t>
  </si>
  <si>
    <t>case4</t>
  </si>
  <si>
    <t>case5</t>
  </si>
  <si>
    <t>case#</t>
  </si>
  <si>
    <t>scan1</t>
  </si>
  <si>
    <t>scan2</t>
  </si>
  <si>
    <t>variance</t>
  </si>
  <si>
    <t>mean</t>
  </si>
  <si>
    <t>%COV=</t>
  </si>
  <si>
    <t>%COV_WM_MTR</t>
  </si>
  <si>
    <t>%COV_GM_MTR</t>
  </si>
  <si>
    <t>Tests of Normality</t>
  </si>
  <si>
    <t>Shapiro-Wilk</t>
  </si>
  <si>
    <t>Statistic</t>
  </si>
  <si>
    <t>df</t>
  </si>
  <si>
    <t>Sig.</t>
  </si>
  <si>
    <t>VAR00002</t>
  </si>
  <si>
    <t>VAR00003</t>
  </si>
  <si>
    <t>a. Lilliefors Significance Correction</t>
  </si>
  <si>
    <r>
      <t>Kolmogorov-Smirnov</t>
    </r>
    <r>
      <rPr>
        <vertAlign val="superscript"/>
        <sz val="9"/>
        <color indexed="8"/>
        <rFont val="Arial"/>
        <family val="2"/>
      </rPr>
      <t>a</t>
    </r>
  </si>
  <si>
    <t>Paired Samples Test</t>
  </si>
  <si>
    <t>Paired Differences</t>
  </si>
  <si>
    <t>t</t>
  </si>
  <si>
    <t>Sig. (2-tailed)</t>
  </si>
  <si>
    <t>Mean</t>
  </si>
  <si>
    <t>Std. Deviation</t>
  </si>
  <si>
    <t>Std. Error Mean</t>
  </si>
  <si>
    <t>95% Confidence Interval of the Difference</t>
  </si>
  <si>
    <t>Lower</t>
  </si>
  <si>
    <t>Upper</t>
  </si>
  <si>
    <t>Pair 1</t>
  </si>
  <si>
    <t>VAR00002 - VAR00003</t>
  </si>
  <si>
    <t>SD</t>
  </si>
  <si>
    <t>LSE-CSA(mm2)</t>
  </si>
  <si>
    <t>LSE-CSA(mm3)</t>
  </si>
  <si>
    <t>LSE-GM-CSA(mm2)</t>
  </si>
  <si>
    <t>LSE-GM-CSA(mm3)</t>
  </si>
  <si>
    <t>SCAN-RESCAN</t>
  </si>
  <si>
    <t>INTRA-RATER</t>
  </si>
  <si>
    <t>Analysis1</t>
  </si>
  <si>
    <t>Analysis2</t>
  </si>
  <si>
    <t>%COV_LSE-CSA</t>
  </si>
  <si>
    <t>%COV_LSE-GM-CSA</t>
  </si>
  <si>
    <t>INTER-RATER</t>
  </si>
  <si>
    <t>Rater1</t>
  </si>
  <si>
    <t>Rate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####.000"/>
    <numFmt numFmtId="165" formatCode="###0"/>
    <numFmt numFmtId="166" formatCode="###0.000000"/>
    <numFmt numFmtId="167" formatCode="####.000000"/>
    <numFmt numFmtId="168" formatCode="0.0"/>
  </numFmts>
  <fonts count="13" x14ac:knownFonts="1"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sz val="12"/>
      <name val="Calibri"/>
      <family val="2"/>
      <charset val="1"/>
    </font>
    <font>
      <b/>
      <sz val="12"/>
      <name val="Calibri"/>
      <family val="2"/>
      <charset val="1"/>
    </font>
    <font>
      <sz val="10"/>
      <name val="Arial"/>
      <family val="2"/>
    </font>
    <font>
      <b/>
      <sz val="9"/>
      <color indexed="8"/>
      <name val="Arial Bold"/>
    </font>
    <font>
      <sz val="9"/>
      <color indexed="8"/>
      <name val="Arial"/>
      <family val="2"/>
    </font>
    <font>
      <vertAlign val="superscript"/>
      <sz val="9"/>
      <color indexed="8"/>
      <name val="Arial"/>
      <family val="2"/>
    </font>
    <font>
      <b/>
      <sz val="12"/>
      <name val="Calibri"/>
      <family val="2"/>
    </font>
    <font>
      <b/>
      <sz val="9"/>
      <color indexed="8"/>
      <name val="Arial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12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32">
    <border>
      <left/>
      <right/>
      <top/>
      <bottom/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n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ck">
        <color indexed="8"/>
      </bottom>
      <diagonal/>
    </border>
    <border>
      <left/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ck">
        <color indexed="8"/>
      </bottom>
      <diagonal/>
    </border>
  </borders>
  <cellStyleXfs count="2">
    <xf numFmtId="0" fontId="0" fillId="0" borderId="0"/>
    <xf numFmtId="0" fontId="4" fillId="0" borderId="0"/>
  </cellStyleXfs>
  <cellXfs count="144">
    <xf numFmtId="0" fontId="0" fillId="0" borderId="0" xfId="0"/>
    <xf numFmtId="0" fontId="1" fillId="0" borderId="0" xfId="0" applyFont="1"/>
    <xf numFmtId="0" fontId="6" fillId="0" borderId="7" xfId="1" applyFont="1" applyBorder="1" applyAlignment="1">
      <alignment horizontal="center" wrapText="1"/>
    </xf>
    <xf numFmtId="0" fontId="6" fillId="0" borderId="8" xfId="1" applyFont="1" applyBorder="1" applyAlignment="1">
      <alignment horizontal="center" wrapText="1"/>
    </xf>
    <xf numFmtId="0" fontId="6" fillId="0" borderId="1" xfId="1" applyFont="1" applyBorder="1" applyAlignment="1">
      <alignment horizontal="left" vertical="top" wrapText="1"/>
    </xf>
    <xf numFmtId="165" fontId="6" fillId="0" borderId="10" xfId="1" applyNumberFormat="1" applyFont="1" applyBorder="1" applyAlignment="1">
      <alignment horizontal="right" vertical="center"/>
    </xf>
    <xf numFmtId="164" fontId="6" fillId="0" borderId="10" xfId="1" applyNumberFormat="1" applyFont="1" applyBorder="1" applyAlignment="1">
      <alignment horizontal="right" vertical="center"/>
    </xf>
    <xf numFmtId="164" fontId="6" fillId="0" borderId="11" xfId="1" applyNumberFormat="1" applyFont="1" applyBorder="1" applyAlignment="1">
      <alignment horizontal="right" vertical="center"/>
    </xf>
    <xf numFmtId="0" fontId="6" fillId="0" borderId="5" xfId="1" applyFont="1" applyBorder="1" applyAlignment="1">
      <alignment horizontal="left" vertical="top" wrapText="1"/>
    </xf>
    <xf numFmtId="165" fontId="6" fillId="0" borderId="13" xfId="1" applyNumberFormat="1" applyFont="1" applyBorder="1" applyAlignment="1">
      <alignment horizontal="right" vertical="center"/>
    </xf>
    <xf numFmtId="164" fontId="6" fillId="0" borderId="13" xfId="1" applyNumberFormat="1" applyFont="1" applyBorder="1" applyAlignment="1">
      <alignment horizontal="right" vertical="center"/>
    </xf>
    <xf numFmtId="164" fontId="6" fillId="0" borderId="14" xfId="1" applyNumberFormat="1" applyFont="1" applyBorder="1" applyAlignment="1">
      <alignment horizontal="right" vertical="center"/>
    </xf>
    <xf numFmtId="0" fontId="4" fillId="0" borderId="0" xfId="1"/>
    <xf numFmtId="0" fontId="6" fillId="0" borderId="24" xfId="1" applyFont="1" applyBorder="1" applyAlignment="1">
      <alignment horizontal="left" vertical="top" wrapText="1"/>
    </xf>
    <xf numFmtId="166" fontId="6" fillId="0" borderId="27" xfId="1" applyNumberFormat="1" applyFont="1" applyBorder="1" applyAlignment="1">
      <alignment horizontal="right" vertical="center"/>
    </xf>
    <xf numFmtId="167" fontId="6" fillId="0" borderId="27" xfId="1" applyNumberFormat="1" applyFont="1" applyBorder="1" applyAlignment="1">
      <alignment horizontal="right" vertical="center"/>
    </xf>
    <xf numFmtId="164" fontId="6" fillId="0" borderId="28" xfId="1" applyNumberFormat="1" applyFont="1" applyBorder="1" applyAlignment="1">
      <alignment horizontal="right" vertical="center"/>
    </xf>
    <xf numFmtId="0" fontId="0" fillId="0" borderId="0" xfId="0" applyAlignment="1">
      <alignment vertical="top"/>
    </xf>
    <xf numFmtId="0" fontId="0" fillId="0" borderId="0" xfId="0" applyAlignment="1"/>
    <xf numFmtId="168" fontId="0" fillId="0" borderId="0" xfId="0" applyNumberFormat="1"/>
    <xf numFmtId="168" fontId="10" fillId="0" borderId="0" xfId="0" applyNumberFormat="1" applyFont="1"/>
    <xf numFmtId="0" fontId="0" fillId="0" borderId="0" xfId="0" applyFont="1"/>
    <xf numFmtId="0" fontId="8" fillId="2" borderId="0" xfId="0" applyFont="1" applyFill="1" applyAlignment="1">
      <alignment horizontal="center"/>
    </xf>
    <xf numFmtId="0" fontId="2" fillId="2" borderId="0" xfId="0" applyFont="1" applyFill="1"/>
    <xf numFmtId="0" fontId="3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8" fillId="3" borderId="0" xfId="0" applyFont="1" applyFill="1" applyAlignment="1">
      <alignment horizontal="center"/>
    </xf>
    <xf numFmtId="0" fontId="2" fillId="3" borderId="0" xfId="0" applyFont="1" applyFill="1"/>
    <xf numFmtId="0" fontId="3" fillId="3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8" fillId="4" borderId="0" xfId="0" applyFont="1" applyFill="1" applyAlignment="1">
      <alignment horizontal="center"/>
    </xf>
    <xf numFmtId="0" fontId="2" fillId="4" borderId="0" xfId="0" applyFont="1" applyFill="1"/>
    <xf numFmtId="0" fontId="3" fillId="4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0" fillId="5" borderId="0" xfId="0" applyFont="1" applyFill="1" applyAlignment="1">
      <alignment horizontal="center"/>
    </xf>
    <xf numFmtId="168" fontId="10" fillId="5" borderId="0" xfId="0" applyNumberFormat="1" applyFont="1" applyFill="1" applyAlignment="1">
      <alignment horizontal="center"/>
    </xf>
    <xf numFmtId="168" fontId="0" fillId="5" borderId="0" xfId="0" applyNumberFormat="1" applyFill="1" applyAlignment="1">
      <alignment horizontal="center"/>
    </xf>
    <xf numFmtId="168" fontId="11" fillId="5" borderId="0" xfId="0" applyNumberFormat="1" applyFont="1" applyFill="1" applyAlignment="1">
      <alignment horizontal="center"/>
    </xf>
    <xf numFmtId="168" fontId="1" fillId="5" borderId="0" xfId="0" applyNumberFormat="1" applyFont="1" applyFill="1" applyAlignment="1">
      <alignment horizontal="center"/>
    </xf>
    <xf numFmtId="0" fontId="1" fillId="5" borderId="0" xfId="0" applyFont="1" applyFill="1" applyAlignment="1">
      <alignment horizontal="center"/>
    </xf>
    <xf numFmtId="168" fontId="2" fillId="5" borderId="0" xfId="0" applyNumberFormat="1" applyFont="1" applyFill="1" applyAlignment="1">
      <alignment horizontal="center"/>
    </xf>
    <xf numFmtId="168" fontId="10" fillId="5" borderId="0" xfId="0" applyNumberFormat="1" applyFont="1" applyFill="1"/>
    <xf numFmtId="168" fontId="0" fillId="5" borderId="0" xfId="0" applyNumberFormat="1" applyFill="1"/>
    <xf numFmtId="0" fontId="11" fillId="5" borderId="29" xfId="0" applyFont="1" applyFill="1" applyBorder="1" applyAlignment="1">
      <alignment horizontal="center"/>
    </xf>
    <xf numFmtId="168" fontId="0" fillId="5" borderId="29" xfId="0" applyNumberFormat="1" applyFill="1" applyBorder="1" applyAlignment="1">
      <alignment horizontal="center"/>
    </xf>
    <xf numFmtId="0" fontId="11" fillId="5" borderId="30" xfId="0" applyFont="1" applyFill="1" applyBorder="1" applyAlignment="1">
      <alignment horizontal="center"/>
    </xf>
    <xf numFmtId="168" fontId="0" fillId="5" borderId="30" xfId="0" applyNumberFormat="1" applyFill="1" applyBorder="1" applyAlignment="1">
      <alignment horizontal="center"/>
    </xf>
    <xf numFmtId="0" fontId="2" fillId="2" borderId="30" xfId="0" applyFont="1" applyFill="1" applyBorder="1"/>
    <xf numFmtId="0" fontId="2" fillId="3" borderId="30" xfId="0" applyFont="1" applyFill="1" applyBorder="1"/>
    <xf numFmtId="0" fontId="2" fillId="4" borderId="30" xfId="0" applyFont="1" applyFill="1" applyBorder="1"/>
    <xf numFmtId="168" fontId="0" fillId="2" borderId="0" xfId="0" applyNumberFormat="1" applyFill="1" applyAlignment="1">
      <alignment horizontal="center"/>
    </xf>
    <xf numFmtId="168" fontId="2" fillId="4" borderId="0" xfId="0" applyNumberFormat="1" applyFont="1" applyFill="1"/>
    <xf numFmtId="168" fontId="3" fillId="4" borderId="0" xfId="0" applyNumberFormat="1" applyFont="1" applyFill="1" applyAlignment="1">
      <alignment horizontal="center"/>
    </xf>
    <xf numFmtId="168" fontId="2" fillId="4" borderId="0" xfId="0" applyNumberFormat="1" applyFont="1" applyFill="1" applyAlignment="1">
      <alignment horizontal="center"/>
    </xf>
    <xf numFmtId="168" fontId="3" fillId="4" borderId="0" xfId="0" applyNumberFormat="1" applyFont="1" applyFill="1"/>
    <xf numFmtId="168" fontId="3" fillId="4" borderId="30" xfId="0" applyNumberFormat="1" applyFont="1" applyFill="1" applyBorder="1" applyAlignment="1">
      <alignment horizontal="right"/>
    </xf>
    <xf numFmtId="168" fontId="2" fillId="3" borderId="0" xfId="0" applyNumberFormat="1" applyFont="1" applyFill="1"/>
    <xf numFmtId="168" fontId="3" fillId="3" borderId="0" xfId="0" applyNumberFormat="1" applyFont="1" applyFill="1" applyAlignment="1">
      <alignment horizontal="center"/>
    </xf>
    <xf numFmtId="168" fontId="2" fillId="3" borderId="0" xfId="0" applyNumberFormat="1" applyFont="1" applyFill="1" applyAlignment="1">
      <alignment horizontal="center"/>
    </xf>
    <xf numFmtId="168" fontId="3" fillId="3" borderId="0" xfId="0" applyNumberFormat="1" applyFont="1" applyFill="1"/>
    <xf numFmtId="168" fontId="3" fillId="3" borderId="30" xfId="0" applyNumberFormat="1" applyFont="1" applyFill="1" applyBorder="1" applyAlignment="1">
      <alignment horizontal="right"/>
    </xf>
    <xf numFmtId="168" fontId="2" fillId="2" borderId="0" xfId="0" applyNumberFormat="1" applyFont="1" applyFill="1"/>
    <xf numFmtId="168" fontId="3" fillId="2" borderId="0" xfId="0" applyNumberFormat="1" applyFont="1" applyFill="1" applyAlignment="1">
      <alignment horizontal="center"/>
    </xf>
    <xf numFmtId="168" fontId="2" fillId="2" borderId="0" xfId="0" applyNumberFormat="1" applyFont="1" applyFill="1" applyAlignment="1">
      <alignment horizontal="center"/>
    </xf>
    <xf numFmtId="168" fontId="3" fillId="2" borderId="0" xfId="0" applyNumberFormat="1" applyFont="1" applyFill="1"/>
    <xf numFmtId="168" fontId="3" fillId="2" borderId="30" xfId="0" applyNumberFormat="1" applyFont="1" applyFill="1" applyBorder="1" applyAlignment="1">
      <alignment horizontal="right"/>
    </xf>
    <xf numFmtId="168" fontId="6" fillId="0" borderId="6" xfId="1" applyNumberFormat="1" applyFont="1" applyBorder="1" applyAlignment="1">
      <alignment horizontal="center" wrapText="1"/>
    </xf>
    <xf numFmtId="168" fontId="6" fillId="0" borderId="9" xfId="1" applyNumberFormat="1" applyFont="1" applyBorder="1" applyAlignment="1">
      <alignment horizontal="right" vertical="center"/>
    </xf>
    <xf numFmtId="168" fontId="6" fillId="0" borderId="12" xfId="1" applyNumberFormat="1" applyFont="1" applyBorder="1" applyAlignment="1">
      <alignment horizontal="right" vertical="center"/>
    </xf>
    <xf numFmtId="168" fontId="6" fillId="0" borderId="25" xfId="1" applyNumberFormat="1" applyFont="1" applyBorder="1" applyAlignment="1">
      <alignment horizontal="left" vertical="top" wrapText="1"/>
    </xf>
    <xf numFmtId="168" fontId="3" fillId="4" borderId="30" xfId="0" applyNumberFormat="1" applyFont="1" applyFill="1" applyBorder="1"/>
    <xf numFmtId="168" fontId="3" fillId="3" borderId="30" xfId="0" applyNumberFormat="1" applyFont="1" applyFill="1" applyBorder="1"/>
    <xf numFmtId="168" fontId="3" fillId="2" borderId="30" xfId="0" applyNumberFormat="1" applyFont="1" applyFill="1" applyBorder="1"/>
    <xf numFmtId="168" fontId="6" fillId="0" borderId="7" xfId="1" applyNumberFormat="1" applyFont="1" applyBorder="1" applyAlignment="1">
      <alignment horizontal="center" wrapText="1"/>
    </xf>
    <xf numFmtId="168" fontId="6" fillId="0" borderId="10" xfId="1" applyNumberFormat="1" applyFont="1" applyBorder="1" applyAlignment="1">
      <alignment horizontal="right" vertical="center"/>
    </xf>
    <xf numFmtId="168" fontId="6" fillId="0" borderId="13" xfId="1" applyNumberFormat="1" applyFont="1" applyBorder="1" applyAlignment="1">
      <alignment horizontal="right" vertical="center"/>
    </xf>
    <xf numFmtId="168" fontId="6" fillId="0" borderId="26" xfId="1" applyNumberFormat="1" applyFont="1" applyBorder="1" applyAlignment="1">
      <alignment horizontal="right" vertical="center"/>
    </xf>
    <xf numFmtId="168" fontId="6" fillId="0" borderId="27" xfId="1" applyNumberFormat="1" applyFont="1" applyBorder="1" applyAlignment="1">
      <alignment horizontal="right" vertical="center"/>
    </xf>
    <xf numFmtId="0" fontId="8" fillId="6" borderId="0" xfId="0" applyFont="1" applyFill="1" applyAlignment="1">
      <alignment horizontal="center"/>
    </xf>
    <xf numFmtId="168" fontId="2" fillId="6" borderId="0" xfId="0" applyNumberFormat="1" applyFont="1" applyFill="1"/>
    <xf numFmtId="0" fontId="3" fillId="6" borderId="0" xfId="0" applyFont="1" applyFill="1" applyAlignment="1">
      <alignment horizontal="center"/>
    </xf>
    <xf numFmtId="168" fontId="3" fillId="6" borderId="0" xfId="0" applyNumberFormat="1" applyFont="1" applyFill="1" applyAlignment="1">
      <alignment horizontal="center"/>
    </xf>
    <xf numFmtId="0" fontId="2" fillId="6" borderId="0" xfId="0" applyFont="1" applyFill="1" applyAlignment="1">
      <alignment horizontal="center"/>
    </xf>
    <xf numFmtId="168" fontId="2" fillId="6" borderId="0" xfId="0" applyNumberFormat="1" applyFont="1" applyFill="1" applyAlignment="1">
      <alignment horizontal="center"/>
    </xf>
    <xf numFmtId="0" fontId="2" fillId="6" borderId="0" xfId="0" applyFont="1" applyFill="1"/>
    <xf numFmtId="168" fontId="3" fillId="6" borderId="0" xfId="0" applyNumberFormat="1" applyFont="1" applyFill="1"/>
    <xf numFmtId="0" fontId="2" fillId="6" borderId="30" xfId="0" applyFont="1" applyFill="1" applyBorder="1"/>
    <xf numFmtId="168" fontId="3" fillId="6" borderId="30" xfId="0" applyNumberFormat="1" applyFont="1" applyFill="1" applyBorder="1" applyAlignment="1">
      <alignment horizontal="right"/>
    </xf>
    <xf numFmtId="168" fontId="3" fillId="6" borderId="30" xfId="0" applyNumberFormat="1" applyFont="1" applyFill="1" applyBorder="1"/>
    <xf numFmtId="0" fontId="8" fillId="7" borderId="0" xfId="0" applyFont="1" applyFill="1" applyAlignment="1">
      <alignment horizontal="center"/>
    </xf>
    <xf numFmtId="168" fontId="2" fillId="7" borderId="0" xfId="0" applyNumberFormat="1" applyFont="1" applyFill="1"/>
    <xf numFmtId="0" fontId="3" fillId="7" borderId="0" xfId="0" applyFont="1" applyFill="1" applyAlignment="1">
      <alignment horizontal="center"/>
    </xf>
    <xf numFmtId="168" fontId="3" fillId="7" borderId="0" xfId="0" applyNumberFormat="1" applyFont="1" applyFill="1" applyAlignment="1">
      <alignment horizontal="center"/>
    </xf>
    <xf numFmtId="0" fontId="2" fillId="7" borderId="0" xfId="0" applyFont="1" applyFill="1" applyAlignment="1">
      <alignment horizontal="center"/>
    </xf>
    <xf numFmtId="168" fontId="2" fillId="7" borderId="0" xfId="0" applyNumberFormat="1" applyFont="1" applyFill="1" applyAlignment="1">
      <alignment horizontal="center"/>
    </xf>
    <xf numFmtId="0" fontId="2" fillId="7" borderId="0" xfId="0" applyFont="1" applyFill="1"/>
    <xf numFmtId="168" fontId="3" fillId="7" borderId="0" xfId="0" applyNumberFormat="1" applyFont="1" applyFill="1"/>
    <xf numFmtId="0" fontId="2" fillId="7" borderId="30" xfId="0" applyFont="1" applyFill="1" applyBorder="1"/>
    <xf numFmtId="168" fontId="3" fillId="7" borderId="30" xfId="0" applyNumberFormat="1" applyFont="1" applyFill="1" applyBorder="1" applyAlignment="1">
      <alignment horizontal="right"/>
    </xf>
    <xf numFmtId="168" fontId="3" fillId="7" borderId="30" xfId="0" applyNumberFormat="1" applyFont="1" applyFill="1" applyBorder="1"/>
    <xf numFmtId="168" fontId="12" fillId="4" borderId="0" xfId="0" applyNumberFormat="1" applyFont="1" applyFill="1"/>
    <xf numFmtId="168" fontId="12" fillId="6" borderId="0" xfId="0" applyNumberFormat="1" applyFont="1" applyFill="1"/>
    <xf numFmtId="168" fontId="12" fillId="7" borderId="0" xfId="0" applyNumberFormat="1" applyFont="1" applyFill="1"/>
    <xf numFmtId="168" fontId="12" fillId="3" borderId="0" xfId="0" applyNumberFormat="1" applyFont="1" applyFill="1"/>
    <xf numFmtId="168" fontId="12" fillId="2" borderId="0" xfId="0" applyNumberFormat="1" applyFont="1" applyFill="1"/>
    <xf numFmtId="0" fontId="9" fillId="0" borderId="1" xfId="1" applyFont="1" applyFill="1" applyBorder="1" applyAlignment="1">
      <alignment horizontal="center" vertical="center" wrapText="1"/>
    </xf>
    <xf numFmtId="0" fontId="9" fillId="0" borderId="5" xfId="1" applyFont="1" applyFill="1" applyBorder="1" applyAlignment="1">
      <alignment horizontal="center" vertical="center" wrapText="1"/>
    </xf>
    <xf numFmtId="0" fontId="6" fillId="0" borderId="2" xfId="1" applyFont="1" applyBorder="1" applyAlignment="1">
      <alignment horizontal="center" wrapText="1"/>
    </xf>
    <xf numFmtId="0" fontId="6" fillId="0" borderId="3" xfId="1" applyFont="1" applyBorder="1" applyAlignment="1">
      <alignment horizontal="center" wrapText="1"/>
    </xf>
    <xf numFmtId="0" fontId="6" fillId="0" borderId="4" xfId="1" applyFont="1" applyBorder="1" applyAlignment="1">
      <alignment horizontal="center" wrapText="1"/>
    </xf>
    <xf numFmtId="0" fontId="8" fillId="4" borderId="30" xfId="0" applyFont="1" applyFill="1" applyBorder="1" applyAlignment="1"/>
    <xf numFmtId="0" fontId="3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8" fillId="3" borderId="30" xfId="0" applyFont="1" applyFill="1" applyBorder="1" applyAlignment="1"/>
    <xf numFmtId="0" fontId="0" fillId="3" borderId="30" xfId="0" applyFill="1" applyBorder="1" applyAlignment="1"/>
    <xf numFmtId="0" fontId="3" fillId="7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8" fillId="7" borderId="30" xfId="0" applyFont="1" applyFill="1" applyBorder="1" applyAlignment="1"/>
    <xf numFmtId="0" fontId="3" fillId="6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8" fillId="6" borderId="30" xfId="0" applyFont="1" applyFill="1" applyBorder="1" applyAlignment="1"/>
    <xf numFmtId="0" fontId="6" fillId="0" borderId="20" xfId="1" applyFont="1" applyBorder="1" applyAlignment="1">
      <alignment horizontal="center" wrapText="1"/>
    </xf>
    <xf numFmtId="0" fontId="6" fillId="0" borderId="0" xfId="1" applyFont="1" applyBorder="1" applyAlignment="1">
      <alignment horizontal="left" vertical="top" wrapText="1"/>
    </xf>
    <xf numFmtId="0" fontId="5" fillId="0" borderId="31" xfId="1" applyFont="1" applyBorder="1" applyAlignment="1">
      <alignment horizontal="center" vertical="center" wrapText="1"/>
    </xf>
    <xf numFmtId="0" fontId="9" fillId="0" borderId="15" xfId="1" applyFont="1" applyFill="1" applyBorder="1" applyAlignment="1">
      <alignment horizontal="center" vertical="center" wrapText="1"/>
    </xf>
    <xf numFmtId="0" fontId="9" fillId="0" borderId="16" xfId="1" applyFont="1" applyFill="1" applyBorder="1" applyAlignment="1">
      <alignment horizontal="center" vertical="center" wrapText="1"/>
    </xf>
    <xf numFmtId="0" fontId="9" fillId="0" borderId="17" xfId="1" applyFont="1" applyFill="1" applyBorder="1" applyAlignment="1">
      <alignment horizontal="center" vertical="center" wrapText="1"/>
    </xf>
    <xf numFmtId="0" fontId="9" fillId="0" borderId="18" xfId="1" applyFont="1" applyFill="1" applyBorder="1" applyAlignment="1">
      <alignment horizontal="center" vertical="center" wrapText="1"/>
    </xf>
    <xf numFmtId="0" fontId="9" fillId="0" borderId="22" xfId="1" applyFont="1" applyFill="1" applyBorder="1" applyAlignment="1">
      <alignment horizontal="center" vertical="center" wrapText="1"/>
    </xf>
    <xf numFmtId="0" fontId="9" fillId="0" borderId="23" xfId="1" applyFont="1" applyFill="1" applyBorder="1" applyAlignment="1">
      <alignment horizontal="center" vertical="center" wrapText="1"/>
    </xf>
    <xf numFmtId="168" fontId="6" fillId="0" borderId="3" xfId="1" applyNumberFormat="1" applyFont="1" applyBorder="1" applyAlignment="1">
      <alignment horizontal="center" wrapText="1"/>
    </xf>
    <xf numFmtId="168" fontId="6" fillId="0" borderId="20" xfId="1" applyNumberFormat="1" applyFont="1" applyBorder="1" applyAlignment="1">
      <alignment horizontal="center" wrapText="1"/>
    </xf>
    <xf numFmtId="168" fontId="6" fillId="0" borderId="7" xfId="1" applyNumberFormat="1" applyFont="1" applyBorder="1" applyAlignment="1">
      <alignment horizontal="center" wrapText="1"/>
    </xf>
    <xf numFmtId="0" fontId="6" fillId="0" borderId="21" xfId="1" applyFont="1" applyBorder="1" applyAlignment="1">
      <alignment horizontal="center" wrapText="1"/>
    </xf>
    <xf numFmtId="0" fontId="6" fillId="0" borderId="8" xfId="1" applyFont="1" applyBorder="1" applyAlignment="1">
      <alignment horizontal="center" wrapText="1"/>
    </xf>
    <xf numFmtId="168" fontId="6" fillId="0" borderId="19" xfId="1" applyNumberFormat="1" applyFont="1" applyBorder="1" applyAlignment="1">
      <alignment horizontal="center" wrapText="1"/>
    </xf>
    <xf numFmtId="168" fontId="6" fillId="0" borderId="6" xfId="1" applyNumberFormat="1" applyFont="1" applyBorder="1" applyAlignment="1">
      <alignment horizontal="center" wrapText="1"/>
    </xf>
    <xf numFmtId="0" fontId="6" fillId="0" borderId="7" xfId="1" applyFont="1" applyBorder="1" applyAlignment="1">
      <alignment horizontal="center" wrapText="1"/>
    </xf>
    <xf numFmtId="0" fontId="3" fillId="4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5" fillId="0" borderId="0" xfId="1" applyFont="1" applyBorder="1" applyAlignment="1">
      <alignment horizontal="center" vertical="center" wrapText="1"/>
    </xf>
    <xf numFmtId="0" fontId="8" fillId="2" borderId="30" xfId="0" applyFont="1" applyFill="1" applyBorder="1" applyAlignment="1"/>
  </cellXfs>
  <cellStyles count="2">
    <cellStyle name="Normal" xfId="0" builtinId="0"/>
    <cellStyle name="Normal_Sheet1" xfId="1"/>
  </cellStyles>
  <dxfs count="0"/>
  <tableStyles count="0" defaultTableStyle="TableStyleMedium9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Y79"/>
  <sheetViews>
    <sheetView tabSelected="1" workbookViewId="0">
      <selection activeCell="R58" sqref="R58"/>
    </sheetView>
  </sheetViews>
  <sheetFormatPr baseColWidth="10" defaultColWidth="8.83203125" defaultRowHeight="15" x14ac:dyDescent="0"/>
  <cols>
    <col min="1" max="1" width="8.83203125" style="21"/>
    <col min="2" max="2" width="13.33203125" style="20" customWidth="1"/>
    <col min="3" max="3" width="15.33203125" style="19" customWidth="1"/>
    <col min="4" max="4" width="18.83203125" style="19" customWidth="1"/>
    <col min="5" max="5" width="17.83203125" style="19" customWidth="1"/>
    <col min="6" max="6" width="12.5" style="19" customWidth="1"/>
    <col min="7" max="7" width="12.1640625" style="19" customWidth="1"/>
    <col min="10" max="10" width="11" customWidth="1"/>
    <col min="12" max="13" width="8.83203125" style="19"/>
    <col min="17" max="17" width="14.6640625" customWidth="1"/>
    <col min="18" max="19" width="8.83203125" style="19"/>
  </cols>
  <sheetData>
    <row r="2" spans="1:51">
      <c r="A2" s="34"/>
      <c r="B2" s="37" t="s">
        <v>47</v>
      </c>
      <c r="C2" s="38" t="s">
        <v>48</v>
      </c>
      <c r="D2" s="38" t="s">
        <v>49</v>
      </c>
      <c r="E2" s="38" t="s">
        <v>50</v>
      </c>
      <c r="F2" s="38" t="s">
        <v>0</v>
      </c>
      <c r="G2" s="38" t="s">
        <v>1</v>
      </c>
      <c r="I2" s="30"/>
      <c r="J2" s="138" t="s">
        <v>23</v>
      </c>
      <c r="K2" s="139"/>
      <c r="L2" s="51"/>
      <c r="M2" s="51"/>
      <c r="O2" s="30"/>
      <c r="P2" s="138" t="s">
        <v>24</v>
      </c>
      <c r="Q2" s="139"/>
      <c r="R2" s="51"/>
      <c r="S2" s="51"/>
    </row>
    <row r="3" spans="1:51">
      <c r="A3" s="34"/>
      <c r="B3" s="41"/>
      <c r="C3" s="42"/>
      <c r="D3" s="42"/>
      <c r="E3" s="42"/>
      <c r="F3" s="42"/>
      <c r="G3" s="42"/>
      <c r="I3" s="32" t="s">
        <v>17</v>
      </c>
      <c r="J3" s="32" t="s">
        <v>18</v>
      </c>
      <c r="K3" s="32" t="s">
        <v>19</v>
      </c>
      <c r="L3" s="52" t="s">
        <v>20</v>
      </c>
      <c r="M3" s="52" t="s">
        <v>21</v>
      </c>
      <c r="N3" s="1"/>
      <c r="O3" s="32" t="s">
        <v>17</v>
      </c>
      <c r="P3" s="32" t="s">
        <v>18</v>
      </c>
      <c r="Q3" s="32" t="s">
        <v>19</v>
      </c>
      <c r="R3" s="52" t="s">
        <v>20</v>
      </c>
      <c r="S3" s="52" t="s">
        <v>21</v>
      </c>
      <c r="AF3" s="18"/>
      <c r="AR3" s="18"/>
      <c r="AS3" s="18"/>
      <c r="AT3" s="18"/>
      <c r="AU3" s="18"/>
      <c r="AV3" s="18"/>
      <c r="AW3" s="18"/>
      <c r="AX3" s="18"/>
      <c r="AY3" s="18"/>
    </row>
    <row r="4" spans="1:51">
      <c r="A4" s="39" t="s">
        <v>2</v>
      </c>
      <c r="B4" s="35">
        <f>C4/15</f>
        <v>62.766666666666666</v>
      </c>
      <c r="C4" s="40">
        <v>941.5</v>
      </c>
      <c r="D4" s="40">
        <f>E4/15</f>
        <v>15.28</v>
      </c>
      <c r="E4" s="40">
        <v>229.2</v>
      </c>
      <c r="F4" s="40">
        <v>43.8</v>
      </c>
      <c r="G4" s="40">
        <v>41.6</v>
      </c>
      <c r="I4" s="33" t="s">
        <v>12</v>
      </c>
      <c r="J4" s="33">
        <v>43.8</v>
      </c>
      <c r="K4" s="33">
        <v>43.3</v>
      </c>
      <c r="L4" s="53">
        <f>VAR(J4:K4)</f>
        <v>0.125</v>
      </c>
      <c r="M4" s="53">
        <f>AVERAGE(J4:K4)</f>
        <v>43.55</v>
      </c>
      <c r="O4" s="33" t="s">
        <v>12</v>
      </c>
      <c r="P4" s="33">
        <v>41.6</v>
      </c>
      <c r="Q4" s="33">
        <v>39.799999999999997</v>
      </c>
      <c r="R4" s="53">
        <f>VAR(P4:Q4)</f>
        <v>1.6200000000000077</v>
      </c>
      <c r="S4" s="53">
        <f>AVERAGE(P4:Q4)</f>
        <v>40.700000000000003</v>
      </c>
      <c r="AF4" s="18"/>
      <c r="AR4" s="18"/>
      <c r="AS4" s="18"/>
      <c r="AT4" s="18"/>
      <c r="AU4" s="18"/>
      <c r="AV4" s="18"/>
      <c r="AW4" s="18"/>
      <c r="AX4" s="18"/>
      <c r="AY4" s="18"/>
    </row>
    <row r="5" spans="1:51">
      <c r="A5" s="39"/>
      <c r="B5" s="35"/>
      <c r="C5" s="40"/>
      <c r="D5" s="40"/>
      <c r="E5" s="40"/>
      <c r="F5" s="40"/>
      <c r="G5" s="40"/>
      <c r="I5" s="33" t="s">
        <v>13</v>
      </c>
      <c r="J5" s="33">
        <v>44.9</v>
      </c>
      <c r="K5" s="33">
        <v>41.3</v>
      </c>
      <c r="L5" s="53">
        <f t="shared" ref="L5:L8" si="0">VAR(J5:K5)</f>
        <v>6.4800000000000049</v>
      </c>
      <c r="M5" s="53">
        <f t="shared" ref="M5:M8" si="1">AVERAGE(J5:K5)</f>
        <v>43.099999999999994</v>
      </c>
      <c r="O5" s="33" t="s">
        <v>13</v>
      </c>
      <c r="P5" s="33">
        <v>42.8</v>
      </c>
      <c r="Q5" s="33">
        <v>40.1</v>
      </c>
      <c r="R5" s="53">
        <f t="shared" ref="R5:R8" si="2">VAR(P5:Q5)</f>
        <v>3.6449999999999885</v>
      </c>
      <c r="S5" s="53">
        <f t="shared" ref="S5:S8" si="3">AVERAGE(P5:Q5)</f>
        <v>41.45</v>
      </c>
      <c r="AF5" s="18"/>
      <c r="AR5" s="18"/>
      <c r="AS5" s="18"/>
      <c r="AT5" s="18"/>
      <c r="AU5" s="18"/>
      <c r="AV5" s="18"/>
      <c r="AW5" s="18"/>
      <c r="AX5" s="18"/>
      <c r="AY5" s="18"/>
    </row>
    <row r="6" spans="1:51">
      <c r="A6" s="39"/>
      <c r="B6" s="35"/>
      <c r="C6" s="40"/>
      <c r="D6" s="40"/>
      <c r="E6" s="40"/>
      <c r="F6" s="40"/>
      <c r="G6" s="40"/>
      <c r="I6" s="33" t="s">
        <v>14</v>
      </c>
      <c r="J6" s="33">
        <v>40.4</v>
      </c>
      <c r="K6" s="33">
        <v>44.3</v>
      </c>
      <c r="L6" s="53">
        <f t="shared" si="0"/>
        <v>7.6049999999999942</v>
      </c>
      <c r="M6" s="53">
        <f t="shared" si="1"/>
        <v>42.349999999999994</v>
      </c>
      <c r="O6" s="33" t="s">
        <v>14</v>
      </c>
      <c r="P6" s="33">
        <v>38.799999999999997</v>
      </c>
      <c r="Q6" s="33">
        <v>42.1</v>
      </c>
      <c r="R6" s="53">
        <f t="shared" si="2"/>
        <v>5.4450000000000145</v>
      </c>
      <c r="S6" s="53">
        <f t="shared" si="3"/>
        <v>40.450000000000003</v>
      </c>
      <c r="AF6" s="18"/>
      <c r="AR6" s="18"/>
      <c r="AS6" s="18"/>
      <c r="AT6" s="18"/>
      <c r="AU6" s="18"/>
      <c r="AV6" s="18"/>
      <c r="AW6" s="18"/>
      <c r="AX6" s="18"/>
      <c r="AY6" s="18"/>
    </row>
    <row r="7" spans="1:51">
      <c r="A7" s="39" t="s">
        <v>3</v>
      </c>
      <c r="B7" s="35">
        <f t="shared" ref="B7:B31" si="4">C7/15</f>
        <v>60.64</v>
      </c>
      <c r="C7" s="40">
        <v>909.6</v>
      </c>
      <c r="D7" s="40">
        <f t="shared" ref="D7:D31" si="5">E7/15</f>
        <v>18.453333333333333</v>
      </c>
      <c r="E7" s="40">
        <v>276.8</v>
      </c>
      <c r="F7" s="40">
        <v>44.9</v>
      </c>
      <c r="G7" s="40">
        <v>42.8</v>
      </c>
      <c r="I7" s="33" t="s">
        <v>15</v>
      </c>
      <c r="J7" s="33">
        <v>35.6</v>
      </c>
      <c r="K7" s="33">
        <v>35</v>
      </c>
      <c r="L7" s="53">
        <f t="shared" si="0"/>
        <v>0.18000000000000085</v>
      </c>
      <c r="M7" s="53">
        <f t="shared" si="1"/>
        <v>35.299999999999997</v>
      </c>
      <c r="O7" s="33" t="s">
        <v>15</v>
      </c>
      <c r="P7" s="33">
        <v>35.200000000000003</v>
      </c>
      <c r="Q7" s="33">
        <v>36.4</v>
      </c>
      <c r="R7" s="53">
        <f t="shared" si="2"/>
        <v>0.71999999999999487</v>
      </c>
      <c r="S7" s="53">
        <f t="shared" si="3"/>
        <v>35.799999999999997</v>
      </c>
      <c r="AF7" s="18"/>
      <c r="AR7" s="18"/>
      <c r="AS7" s="18"/>
      <c r="AT7" s="18"/>
      <c r="AU7" s="18"/>
      <c r="AV7" s="18"/>
      <c r="AW7" s="18"/>
      <c r="AX7" s="18"/>
      <c r="AY7" s="18"/>
    </row>
    <row r="8" spans="1:51">
      <c r="A8" s="39"/>
      <c r="B8" s="35"/>
      <c r="C8" s="40"/>
      <c r="D8" s="40"/>
      <c r="E8" s="40"/>
      <c r="F8" s="40"/>
      <c r="G8" s="40"/>
      <c r="I8" s="33" t="s">
        <v>16</v>
      </c>
      <c r="J8" s="33">
        <v>44</v>
      </c>
      <c r="K8" s="33">
        <v>41.2</v>
      </c>
      <c r="L8" s="53">
        <f t="shared" si="0"/>
        <v>3.9199999999999919</v>
      </c>
      <c r="M8" s="53">
        <f t="shared" si="1"/>
        <v>42.6</v>
      </c>
      <c r="O8" s="33" t="s">
        <v>16</v>
      </c>
      <c r="P8" s="33">
        <v>40.9</v>
      </c>
      <c r="Q8" s="33">
        <v>40.200000000000003</v>
      </c>
      <c r="R8" s="53">
        <f t="shared" si="2"/>
        <v>0.244999999999997</v>
      </c>
      <c r="S8" s="53">
        <f t="shared" si="3"/>
        <v>40.549999999999997</v>
      </c>
      <c r="AF8" s="18"/>
      <c r="AR8" s="18"/>
      <c r="AS8" s="18"/>
      <c r="AT8" s="18"/>
      <c r="AU8" s="18"/>
      <c r="AV8" s="18"/>
      <c r="AW8" s="18"/>
      <c r="AX8" s="18"/>
      <c r="AY8" s="18"/>
    </row>
    <row r="9" spans="1:51">
      <c r="A9" s="39"/>
      <c r="B9" s="35"/>
      <c r="C9" s="40"/>
      <c r="D9" s="40"/>
      <c r="E9" s="40"/>
      <c r="F9" s="40"/>
      <c r="G9" s="40"/>
      <c r="I9" s="33"/>
      <c r="J9" s="33"/>
      <c r="K9" s="33"/>
      <c r="L9" s="53">
        <f>AVERAGE(L4:L8)</f>
        <v>3.6619999999999981</v>
      </c>
      <c r="M9" s="53">
        <f>AVERAGE(M4:M8)</f>
        <v>41.38</v>
      </c>
      <c r="O9" s="33"/>
      <c r="P9" s="33"/>
      <c r="Q9" s="33"/>
      <c r="R9" s="53">
        <f>AVERAGE(R4:R8)</f>
        <v>2.3350000000000009</v>
      </c>
      <c r="S9" s="53">
        <f>AVERAGE(S4:S8)</f>
        <v>39.79</v>
      </c>
      <c r="AF9" s="18"/>
      <c r="AR9" s="18"/>
      <c r="AS9" s="18"/>
      <c r="AT9" s="18"/>
      <c r="AU9" s="18"/>
      <c r="AV9" s="18"/>
      <c r="AW9" s="18"/>
      <c r="AX9" s="18"/>
      <c r="AY9" s="18"/>
    </row>
    <row r="10" spans="1:51">
      <c r="A10" s="39" t="s">
        <v>4</v>
      </c>
      <c r="B10" s="35">
        <f t="shared" si="4"/>
        <v>63.5</v>
      </c>
      <c r="C10" s="40">
        <v>952.5</v>
      </c>
      <c r="D10" s="40">
        <f t="shared" si="5"/>
        <v>15.82</v>
      </c>
      <c r="E10" s="40">
        <v>237.3</v>
      </c>
      <c r="F10" s="40">
        <v>40.4</v>
      </c>
      <c r="G10" s="40">
        <v>38.799999999999997</v>
      </c>
      <c r="I10" s="31"/>
      <c r="J10" s="31"/>
      <c r="K10" s="31"/>
      <c r="L10" s="100">
        <f>SQRT(L9)</f>
        <v>1.9136352839556441</v>
      </c>
      <c r="M10" s="54"/>
      <c r="O10" s="31"/>
      <c r="P10" s="31"/>
      <c r="Q10" s="31"/>
      <c r="R10" s="51">
        <f>SQRT(R9)</f>
        <v>1.5280706789936127</v>
      </c>
      <c r="S10" s="51"/>
      <c r="AF10" s="18"/>
      <c r="AR10" s="18"/>
      <c r="AS10" s="18"/>
      <c r="AT10" s="18"/>
      <c r="AU10" s="18"/>
      <c r="AV10" s="18"/>
      <c r="AW10" s="18"/>
      <c r="AX10" s="18"/>
      <c r="AY10" s="18"/>
    </row>
    <row r="11" spans="1:51">
      <c r="A11" s="39"/>
      <c r="B11" s="35"/>
      <c r="C11" s="40"/>
      <c r="D11" s="40"/>
      <c r="E11" s="40"/>
      <c r="F11" s="40"/>
      <c r="G11" s="40"/>
      <c r="I11" s="110" t="s">
        <v>51</v>
      </c>
      <c r="J11" s="110"/>
      <c r="K11" s="49"/>
      <c r="L11" s="55" t="s">
        <v>22</v>
      </c>
      <c r="M11" s="70">
        <f>(L10*100)/M9</f>
        <v>4.6245415272006865</v>
      </c>
      <c r="O11" s="110" t="s">
        <v>51</v>
      </c>
      <c r="P11" s="110"/>
      <c r="Q11" s="49"/>
      <c r="R11" s="55" t="s">
        <v>22</v>
      </c>
      <c r="S11" s="70">
        <f>(R10*100)/S9</f>
        <v>3.840338474475026</v>
      </c>
      <c r="AF11" s="18"/>
      <c r="AR11" s="18"/>
      <c r="AS11" s="18"/>
      <c r="AT11" s="18"/>
      <c r="AU11" s="18"/>
      <c r="AV11" s="18"/>
      <c r="AW11" s="18"/>
      <c r="AX11" s="18"/>
      <c r="AY11" s="18"/>
    </row>
    <row r="12" spans="1:51">
      <c r="A12" s="39"/>
      <c r="B12" s="35"/>
      <c r="C12" s="40"/>
      <c r="D12" s="40"/>
      <c r="E12" s="40"/>
      <c r="F12" s="40"/>
      <c r="G12" s="40"/>
      <c r="V12" s="18"/>
      <c r="W12" s="18"/>
      <c r="X12" s="18"/>
      <c r="Y12" s="18"/>
      <c r="Z12" s="18"/>
      <c r="AA12" s="18"/>
      <c r="AB12" s="18"/>
      <c r="AC12" s="18"/>
      <c r="AD12" s="18"/>
      <c r="AE12" s="18"/>
      <c r="AF12" s="18"/>
      <c r="AG12" s="18"/>
      <c r="AH12" s="18"/>
      <c r="AI12" s="18"/>
      <c r="AJ12" s="18"/>
      <c r="AK12" s="18"/>
      <c r="AL12" s="18"/>
      <c r="AM12" s="18"/>
      <c r="AN12" s="18"/>
      <c r="AO12" s="18"/>
      <c r="AP12" s="18"/>
      <c r="AQ12" s="18"/>
      <c r="AR12" s="18"/>
      <c r="AS12" s="18"/>
      <c r="AT12" s="18"/>
      <c r="AU12" s="18"/>
      <c r="AV12" s="18"/>
      <c r="AW12" s="18"/>
      <c r="AX12" s="18"/>
      <c r="AY12" s="18"/>
    </row>
    <row r="13" spans="1:51">
      <c r="A13" s="39" t="s">
        <v>5</v>
      </c>
      <c r="B13" s="35">
        <f t="shared" si="4"/>
        <v>62.986666666666665</v>
      </c>
      <c r="C13" s="40">
        <v>944.8</v>
      </c>
      <c r="D13" s="40">
        <f t="shared" si="5"/>
        <v>15.453333333333335</v>
      </c>
      <c r="E13" s="40">
        <v>231.8</v>
      </c>
      <c r="F13" s="40">
        <v>35.6</v>
      </c>
      <c r="G13" s="40">
        <v>35.200000000000003</v>
      </c>
      <c r="V13" s="18"/>
      <c r="W13" s="18"/>
      <c r="X13" s="18"/>
      <c r="Y13" s="18"/>
      <c r="Z13" s="18"/>
      <c r="AA13" s="18"/>
      <c r="AB13" s="18"/>
      <c r="AC13" s="18"/>
      <c r="AD13" s="18"/>
      <c r="AE13" s="18"/>
      <c r="AF13" s="18"/>
      <c r="AG13" s="18"/>
      <c r="AH13" s="18"/>
      <c r="AI13" s="18"/>
      <c r="AJ13" s="18"/>
      <c r="AK13" s="18"/>
      <c r="AL13" s="18"/>
      <c r="AM13" s="18"/>
      <c r="AN13" s="18"/>
      <c r="AO13" s="18"/>
      <c r="AP13" s="18"/>
      <c r="AQ13" s="18"/>
      <c r="AR13" s="18"/>
      <c r="AS13" s="18"/>
      <c r="AT13" s="18"/>
      <c r="AU13" s="18"/>
      <c r="AV13" s="18"/>
      <c r="AW13" s="18"/>
      <c r="AX13" s="18"/>
      <c r="AY13" s="18"/>
    </row>
    <row r="14" spans="1:51">
      <c r="A14" s="39"/>
      <c r="B14" s="35"/>
      <c r="C14" s="40"/>
      <c r="D14" s="40"/>
      <c r="E14" s="40"/>
      <c r="F14" s="40"/>
      <c r="G14" s="40"/>
      <c r="I14" s="78"/>
      <c r="J14" s="118" t="s">
        <v>23</v>
      </c>
      <c r="K14" s="119"/>
      <c r="L14" s="79"/>
      <c r="M14" s="79"/>
      <c r="O14" s="78"/>
      <c r="P14" s="118" t="s">
        <v>24</v>
      </c>
      <c r="Q14" s="119"/>
      <c r="R14" s="79"/>
      <c r="S14" s="79"/>
      <c r="V14" s="18"/>
      <c r="W14" s="18"/>
      <c r="X14" s="18"/>
      <c r="Y14" s="18"/>
      <c r="Z14" s="18"/>
      <c r="AA14" s="18"/>
      <c r="AB14" s="18"/>
      <c r="AC14" s="18"/>
      <c r="AD14" s="18"/>
      <c r="AE14" s="18"/>
      <c r="AF14" s="18"/>
      <c r="AG14" s="18"/>
      <c r="AH14" s="18"/>
      <c r="AI14" s="18"/>
      <c r="AJ14" s="18"/>
      <c r="AK14" s="18"/>
      <c r="AL14" s="18"/>
      <c r="AM14" s="18"/>
      <c r="AN14" s="18"/>
      <c r="AO14" s="18"/>
      <c r="AP14" s="18"/>
      <c r="AQ14" s="18"/>
      <c r="AR14" s="18"/>
      <c r="AS14" s="18"/>
      <c r="AT14" s="18"/>
      <c r="AU14" s="18"/>
      <c r="AV14" s="18"/>
      <c r="AW14" s="18"/>
      <c r="AX14" s="18"/>
      <c r="AY14" s="18"/>
    </row>
    <row r="15" spans="1:51">
      <c r="A15" s="39"/>
      <c r="B15" s="35"/>
      <c r="C15" s="40"/>
      <c r="D15" s="40"/>
      <c r="E15" s="40"/>
      <c r="F15" s="40"/>
      <c r="G15" s="40"/>
      <c r="I15" s="80" t="s">
        <v>17</v>
      </c>
      <c r="J15" s="80" t="s">
        <v>53</v>
      </c>
      <c r="K15" s="80" t="s">
        <v>54</v>
      </c>
      <c r="L15" s="81" t="s">
        <v>20</v>
      </c>
      <c r="M15" s="81" t="s">
        <v>21</v>
      </c>
      <c r="N15" s="18"/>
      <c r="O15" s="80" t="s">
        <v>17</v>
      </c>
      <c r="P15" s="80" t="s">
        <v>53</v>
      </c>
      <c r="Q15" s="80" t="s">
        <v>54</v>
      </c>
      <c r="R15" s="81" t="s">
        <v>20</v>
      </c>
      <c r="S15" s="81" t="s">
        <v>21</v>
      </c>
      <c r="V15" s="18"/>
      <c r="W15" s="18"/>
      <c r="X15" s="18"/>
      <c r="Y15" s="18"/>
      <c r="Z15" s="18"/>
      <c r="AA15" s="18"/>
      <c r="AB15" s="18"/>
      <c r="AC15" s="18"/>
      <c r="AD15" s="18"/>
      <c r="AE15" s="18"/>
      <c r="AF15" s="18"/>
      <c r="AG15" s="18"/>
      <c r="AH15" s="18"/>
      <c r="AI15" s="18"/>
      <c r="AJ15" s="18"/>
      <c r="AK15" s="18"/>
      <c r="AL15" s="18"/>
      <c r="AM15" s="18"/>
      <c r="AN15" s="18"/>
      <c r="AO15" s="18"/>
      <c r="AP15" s="18"/>
      <c r="AQ15" s="18"/>
      <c r="AR15" s="18"/>
      <c r="AS15" s="18"/>
      <c r="AT15" s="18"/>
      <c r="AU15" s="18"/>
      <c r="AV15" s="18"/>
      <c r="AW15" s="18"/>
      <c r="AX15" s="18"/>
      <c r="AY15" s="18"/>
    </row>
    <row r="16" spans="1:51">
      <c r="A16" s="39" t="s">
        <v>6</v>
      </c>
      <c r="B16" s="35">
        <f t="shared" si="4"/>
        <v>51.266666666666666</v>
      </c>
      <c r="C16" s="40">
        <v>769</v>
      </c>
      <c r="D16" s="40">
        <f t="shared" si="5"/>
        <v>14</v>
      </c>
      <c r="E16" s="40">
        <v>210</v>
      </c>
      <c r="F16" s="40">
        <v>44</v>
      </c>
      <c r="G16" s="40">
        <v>40.9</v>
      </c>
      <c r="I16" s="82" t="s">
        <v>12</v>
      </c>
      <c r="J16" s="82">
        <v>43.8</v>
      </c>
      <c r="K16" s="82">
        <v>44.19</v>
      </c>
      <c r="L16" s="83">
        <f>VAR(J16:K16)</f>
        <v>7.6050000000000229E-2</v>
      </c>
      <c r="M16" s="83">
        <f>AVERAGE(J16:K16)</f>
        <v>43.994999999999997</v>
      </c>
      <c r="N16" s="18"/>
      <c r="O16" s="82" t="s">
        <v>12</v>
      </c>
      <c r="P16" s="82">
        <v>41.6</v>
      </c>
      <c r="Q16" s="82">
        <v>41.5</v>
      </c>
      <c r="R16" s="83">
        <f>VAR(P16:Q16)</f>
        <v>5.0000000000001424E-3</v>
      </c>
      <c r="S16" s="83">
        <f>AVERAGE(P16:Q16)</f>
        <v>41.55</v>
      </c>
      <c r="V16" s="18"/>
      <c r="W16" s="18"/>
      <c r="X16" s="18"/>
      <c r="Y16" s="18"/>
      <c r="Z16" s="18"/>
      <c r="AA16" s="18"/>
      <c r="AB16" s="18"/>
      <c r="AC16" s="18"/>
      <c r="AD16" s="18"/>
      <c r="AE16" s="18"/>
      <c r="AF16" s="18"/>
      <c r="AG16" s="18"/>
      <c r="AH16" s="18"/>
      <c r="AI16" s="18"/>
      <c r="AJ16" s="18"/>
      <c r="AK16" s="18"/>
      <c r="AL16" s="18"/>
      <c r="AM16" s="18"/>
      <c r="AN16" s="18"/>
      <c r="AO16" s="18"/>
      <c r="AP16" s="18"/>
      <c r="AQ16" s="18"/>
      <c r="AR16" s="18"/>
      <c r="AS16" s="18"/>
      <c r="AT16" s="18"/>
      <c r="AU16" s="18"/>
      <c r="AV16" s="18"/>
      <c r="AW16" s="18"/>
      <c r="AX16" s="18"/>
      <c r="AY16" s="18"/>
    </row>
    <row r="17" spans="1:51">
      <c r="A17" s="39"/>
      <c r="B17" s="35"/>
      <c r="C17" s="40"/>
      <c r="D17" s="40"/>
      <c r="E17" s="40"/>
      <c r="F17" s="40"/>
      <c r="G17" s="40"/>
      <c r="I17" s="82" t="s">
        <v>13</v>
      </c>
      <c r="J17" s="82">
        <v>44.9</v>
      </c>
      <c r="K17" s="82">
        <v>44.9</v>
      </c>
      <c r="L17" s="83">
        <f t="shared" ref="L17:L19" si="6">VAR(J17:K17)</f>
        <v>0</v>
      </c>
      <c r="M17" s="83">
        <f t="shared" ref="M17:M20" si="7">AVERAGE(J17:K17)</f>
        <v>44.9</v>
      </c>
      <c r="N17" s="18"/>
      <c r="O17" s="82" t="s">
        <v>13</v>
      </c>
      <c r="P17" s="82">
        <v>42.8</v>
      </c>
      <c r="Q17" s="82">
        <v>42.7</v>
      </c>
      <c r="R17" s="83">
        <f t="shared" ref="R17:R20" si="8">VAR(P17:Q17)</f>
        <v>4.999999999999432E-3</v>
      </c>
      <c r="S17" s="83">
        <f t="shared" ref="S17:S20" si="9">AVERAGE(P17:Q17)</f>
        <v>42.75</v>
      </c>
      <c r="V17" s="18"/>
      <c r="W17" s="18"/>
      <c r="X17" s="18"/>
      <c r="Y17" s="18"/>
      <c r="Z17" s="18"/>
      <c r="AA17" s="18"/>
      <c r="AB17" s="18"/>
      <c r="AC17" s="18"/>
      <c r="AD17" s="18"/>
      <c r="AE17" s="18"/>
      <c r="AF17" s="18"/>
      <c r="AG17" s="18"/>
      <c r="AH17" s="18"/>
      <c r="AI17" s="18"/>
      <c r="AJ17" s="18"/>
      <c r="AK17" s="18"/>
      <c r="AL17" s="18"/>
      <c r="AM17" s="18"/>
      <c r="AN17" s="18"/>
      <c r="AO17" s="18"/>
      <c r="AP17" s="18"/>
      <c r="AQ17" s="18"/>
      <c r="AR17" s="18"/>
      <c r="AS17" s="18"/>
      <c r="AT17" s="18"/>
      <c r="AU17" s="18"/>
      <c r="AV17" s="18"/>
      <c r="AW17" s="18"/>
      <c r="AX17" s="18"/>
      <c r="AY17" s="18"/>
    </row>
    <row r="18" spans="1:51">
      <c r="A18" s="39"/>
      <c r="B18" s="35"/>
      <c r="C18" s="40"/>
      <c r="D18" s="40"/>
      <c r="E18" s="40"/>
      <c r="F18" s="40"/>
      <c r="G18" s="40"/>
      <c r="I18" s="82" t="s">
        <v>14</v>
      </c>
      <c r="J18" s="82">
        <v>40.4</v>
      </c>
      <c r="K18" s="82">
        <v>40.6</v>
      </c>
      <c r="L18" s="83">
        <f t="shared" si="6"/>
        <v>2.0000000000000569E-2</v>
      </c>
      <c r="M18" s="83">
        <f t="shared" si="7"/>
        <v>40.5</v>
      </c>
      <c r="N18" s="18"/>
      <c r="O18" s="82" t="s">
        <v>14</v>
      </c>
      <c r="P18" s="82">
        <v>38.799999999999997</v>
      </c>
      <c r="Q18" s="82">
        <v>39.1</v>
      </c>
      <c r="R18" s="83">
        <f t="shared" si="8"/>
        <v>4.5000000000001275E-2</v>
      </c>
      <c r="S18" s="83">
        <f t="shared" si="9"/>
        <v>38.950000000000003</v>
      </c>
      <c r="V18" s="18"/>
      <c r="W18" s="18"/>
      <c r="X18" s="18"/>
      <c r="Y18" s="18"/>
      <c r="Z18" s="18"/>
      <c r="AA18" s="18"/>
      <c r="AB18" s="18"/>
      <c r="AC18" s="18"/>
      <c r="AD18" s="18"/>
      <c r="AE18" s="18"/>
      <c r="AF18" s="18"/>
      <c r="AG18" s="18"/>
      <c r="AH18" s="18"/>
      <c r="AI18" s="18"/>
      <c r="AJ18" s="18"/>
      <c r="AK18" s="18"/>
      <c r="AL18" s="18"/>
      <c r="AM18" s="18"/>
      <c r="AN18" s="18"/>
      <c r="AO18" s="18"/>
      <c r="AP18" s="18"/>
      <c r="AQ18" s="18"/>
      <c r="AR18" s="18"/>
      <c r="AS18" s="18"/>
      <c r="AT18" s="18"/>
      <c r="AU18" s="18"/>
      <c r="AV18" s="18"/>
      <c r="AW18" s="18"/>
      <c r="AX18" s="18"/>
      <c r="AY18" s="18"/>
    </row>
    <row r="19" spans="1:51">
      <c r="A19" s="39" t="s">
        <v>7</v>
      </c>
      <c r="B19" s="35">
        <f t="shared" si="4"/>
        <v>69.213333333333338</v>
      </c>
      <c r="C19" s="40">
        <v>1038.2</v>
      </c>
      <c r="D19" s="40">
        <f t="shared" si="5"/>
        <v>18.233333333333334</v>
      </c>
      <c r="E19" s="40">
        <v>273.5</v>
      </c>
      <c r="F19" s="40">
        <v>52.9</v>
      </c>
      <c r="G19" s="40">
        <v>50.5</v>
      </c>
      <c r="I19" s="82" t="s">
        <v>15</v>
      </c>
      <c r="J19" s="82">
        <v>35.6</v>
      </c>
      <c r="K19" s="82">
        <v>36.299999999999997</v>
      </c>
      <c r="L19" s="83">
        <f t="shared" si="6"/>
        <v>0.244999999999997</v>
      </c>
      <c r="M19" s="83">
        <f t="shared" si="7"/>
        <v>35.950000000000003</v>
      </c>
      <c r="N19" s="18"/>
      <c r="O19" s="82" t="s">
        <v>15</v>
      </c>
      <c r="P19" s="82">
        <v>35.200000000000003</v>
      </c>
      <c r="Q19" s="82">
        <v>35.200000000000003</v>
      </c>
      <c r="R19" s="83">
        <f t="shared" si="8"/>
        <v>0</v>
      </c>
      <c r="S19" s="83">
        <f t="shared" si="9"/>
        <v>35.200000000000003</v>
      </c>
      <c r="V19" s="18"/>
      <c r="W19" s="18"/>
      <c r="X19" s="18"/>
      <c r="Y19" s="18"/>
      <c r="Z19" s="18"/>
      <c r="AA19" s="18"/>
      <c r="AB19" s="18"/>
      <c r="AC19" s="18"/>
      <c r="AD19" s="18"/>
      <c r="AE19" s="18"/>
      <c r="AF19" s="18"/>
      <c r="AG19" s="18"/>
      <c r="AH19" s="18"/>
      <c r="AI19" s="18"/>
      <c r="AJ19" s="18"/>
      <c r="AK19" s="18"/>
      <c r="AL19" s="18"/>
      <c r="AM19" s="18"/>
      <c r="AN19" s="18"/>
      <c r="AO19" s="18"/>
      <c r="AP19" s="18"/>
      <c r="AQ19" s="18"/>
      <c r="AR19" s="18"/>
      <c r="AS19" s="18"/>
      <c r="AT19" s="18"/>
      <c r="AU19" s="18"/>
      <c r="AV19" s="18"/>
      <c r="AW19" s="18"/>
      <c r="AX19" s="18"/>
      <c r="AY19" s="18"/>
    </row>
    <row r="20" spans="1:51">
      <c r="A20" s="39"/>
      <c r="B20" s="35"/>
      <c r="C20" s="40"/>
      <c r="D20" s="40"/>
      <c r="E20" s="40"/>
      <c r="F20" s="40"/>
      <c r="G20" s="40"/>
      <c r="I20" s="82" t="s">
        <v>16</v>
      </c>
      <c r="J20" s="82">
        <v>44</v>
      </c>
      <c r="K20" s="82">
        <v>43.4</v>
      </c>
      <c r="L20" s="83">
        <f>VAR(J20:K20)</f>
        <v>0.18000000000000085</v>
      </c>
      <c r="M20" s="83">
        <f t="shared" si="7"/>
        <v>43.7</v>
      </c>
      <c r="N20" s="18"/>
      <c r="O20" s="82" t="s">
        <v>16</v>
      </c>
      <c r="P20" s="82">
        <v>40.9</v>
      </c>
      <c r="Q20" s="82">
        <v>41.2</v>
      </c>
      <c r="R20" s="83">
        <f t="shared" si="8"/>
        <v>4.5000000000001275E-2</v>
      </c>
      <c r="S20" s="83">
        <f t="shared" si="9"/>
        <v>41.05</v>
      </c>
      <c r="V20" s="18"/>
      <c r="W20" s="18"/>
      <c r="X20" s="18"/>
      <c r="Y20" s="18"/>
      <c r="Z20" s="18"/>
      <c r="AA20" s="18"/>
      <c r="AB20" s="18"/>
      <c r="AC20" s="18"/>
      <c r="AD20" s="18"/>
      <c r="AE20" s="18"/>
      <c r="AF20" s="18"/>
      <c r="AG20" s="18"/>
      <c r="AH20" s="18"/>
      <c r="AI20" s="18"/>
      <c r="AJ20" s="18"/>
      <c r="AK20" s="18"/>
      <c r="AL20" s="18"/>
      <c r="AM20" s="18"/>
      <c r="AN20" s="18"/>
      <c r="AO20" s="18"/>
      <c r="AP20" s="18"/>
      <c r="AQ20" s="18"/>
      <c r="AR20" s="18"/>
      <c r="AS20" s="18"/>
      <c r="AT20" s="18"/>
      <c r="AU20" s="18"/>
      <c r="AV20" s="18"/>
      <c r="AW20" s="18"/>
      <c r="AX20" s="18"/>
      <c r="AY20" s="18"/>
    </row>
    <row r="21" spans="1:51">
      <c r="A21" s="39"/>
      <c r="B21" s="35"/>
      <c r="C21" s="40"/>
      <c r="D21" s="40"/>
      <c r="E21" s="40"/>
      <c r="F21" s="40"/>
      <c r="G21" s="40"/>
      <c r="I21" s="82"/>
      <c r="J21" s="82"/>
      <c r="K21" s="82"/>
      <c r="L21" s="83">
        <f>AVERAGE(L16:L20)</f>
        <v>0.10420999999999973</v>
      </c>
      <c r="M21" s="83">
        <f>AVERAGE(M16:M20)</f>
        <v>41.80899999999999</v>
      </c>
      <c r="N21" s="18"/>
      <c r="O21" s="82"/>
      <c r="P21" s="82"/>
      <c r="Q21" s="82"/>
      <c r="R21" s="83">
        <f>AVERAGE(R16:R20)</f>
        <v>2.0000000000000427E-2</v>
      </c>
      <c r="S21" s="83">
        <f>AVERAGE(S16:S20)</f>
        <v>39.9</v>
      </c>
      <c r="V21" s="18"/>
      <c r="W21" s="18"/>
      <c r="X21" s="18"/>
      <c r="Y21" s="18"/>
      <c r="Z21" s="18"/>
      <c r="AA21" s="18"/>
      <c r="AB21" s="18"/>
      <c r="AC21" s="18"/>
      <c r="AD21" s="18"/>
      <c r="AE21" s="18"/>
      <c r="AF21" s="18"/>
      <c r="AG21" s="18"/>
      <c r="AH21" s="18"/>
      <c r="AI21" s="18"/>
      <c r="AJ21" s="18"/>
      <c r="AK21" s="18"/>
      <c r="AL21" s="18"/>
      <c r="AM21" s="18"/>
      <c r="AN21" s="18"/>
      <c r="AO21" s="18"/>
      <c r="AP21" s="18"/>
      <c r="AQ21" s="18"/>
      <c r="AR21" s="18"/>
      <c r="AS21" s="18"/>
      <c r="AT21" s="18"/>
      <c r="AU21" s="18"/>
      <c r="AV21" s="18"/>
      <c r="AW21" s="18"/>
      <c r="AX21" s="18"/>
      <c r="AY21" s="18"/>
    </row>
    <row r="22" spans="1:51">
      <c r="A22" s="39" t="s">
        <v>8</v>
      </c>
      <c r="B22" s="35">
        <f t="shared" si="4"/>
        <v>49.266666666666666</v>
      </c>
      <c r="C22" s="40">
        <v>739</v>
      </c>
      <c r="D22" s="40">
        <f t="shared" si="5"/>
        <v>18.02</v>
      </c>
      <c r="E22" s="40">
        <v>270.3</v>
      </c>
      <c r="F22" s="40">
        <v>43.4</v>
      </c>
      <c r="G22" s="40">
        <v>41.6</v>
      </c>
      <c r="I22" s="84"/>
      <c r="J22" s="84"/>
      <c r="K22" s="84"/>
      <c r="L22" s="101">
        <f>SQRT(L21)</f>
        <v>0.32281573691503912</v>
      </c>
      <c r="M22" s="85"/>
      <c r="N22" s="18"/>
      <c r="O22" s="84"/>
      <c r="P22" s="84"/>
      <c r="Q22" s="84"/>
      <c r="R22" s="79">
        <f>SQRT(R21)</f>
        <v>0.141421356237311</v>
      </c>
      <c r="S22" s="79"/>
      <c r="V22" s="18"/>
      <c r="W22" s="18"/>
      <c r="X22" s="18"/>
      <c r="Y22" s="18"/>
      <c r="Z22" s="18"/>
      <c r="AA22" s="18"/>
      <c r="AB22" s="18"/>
      <c r="AC22" s="18"/>
      <c r="AD22" s="18"/>
      <c r="AE22" s="18"/>
      <c r="AF22" s="18"/>
      <c r="AG22" s="18"/>
      <c r="AH22" s="18"/>
      <c r="AI22" s="18"/>
      <c r="AJ22" s="18"/>
      <c r="AK22" s="18"/>
      <c r="AL22" s="18"/>
      <c r="AM22" s="18"/>
      <c r="AN22" s="18"/>
      <c r="AO22" s="18"/>
      <c r="AP22" s="18"/>
      <c r="AQ22" s="18"/>
      <c r="AR22" s="18"/>
      <c r="AS22" s="18"/>
      <c r="AT22" s="18"/>
      <c r="AU22" s="18"/>
      <c r="AV22" s="18"/>
      <c r="AW22" s="18"/>
      <c r="AX22" s="18"/>
      <c r="AY22" s="18"/>
    </row>
    <row r="23" spans="1:51">
      <c r="A23" s="39"/>
      <c r="B23" s="35"/>
      <c r="C23" s="40"/>
      <c r="D23" s="40"/>
      <c r="E23" s="40"/>
      <c r="F23" s="40"/>
      <c r="G23" s="40"/>
      <c r="I23" s="120" t="s">
        <v>51</v>
      </c>
      <c r="J23" s="120"/>
      <c r="K23" s="86"/>
      <c r="L23" s="87" t="s">
        <v>22</v>
      </c>
      <c r="M23" s="88">
        <f>(L22*100)/M21</f>
        <v>0.77212020597249209</v>
      </c>
      <c r="N23" s="18"/>
      <c r="O23" s="120" t="s">
        <v>51</v>
      </c>
      <c r="P23" s="120"/>
      <c r="Q23" s="86"/>
      <c r="R23" s="87" t="s">
        <v>22</v>
      </c>
      <c r="S23" s="88">
        <f>(R22*100)/S21</f>
        <v>0.35443948931656893</v>
      </c>
      <c r="V23" s="18"/>
      <c r="W23" s="18"/>
      <c r="X23" s="18"/>
      <c r="Y23" s="18"/>
      <c r="Z23" s="18"/>
      <c r="AA23" s="18"/>
      <c r="AB23" s="18"/>
      <c r="AC23" s="18"/>
      <c r="AD23" s="18"/>
      <c r="AE23" s="18"/>
      <c r="AF23" s="18"/>
      <c r="AG23" s="18"/>
      <c r="AH23" s="18"/>
      <c r="AI23" s="18"/>
      <c r="AJ23" s="18"/>
      <c r="AK23" s="18"/>
      <c r="AL23" s="18"/>
      <c r="AM23" s="18"/>
      <c r="AN23" s="18"/>
      <c r="AO23" s="18"/>
      <c r="AP23" s="18"/>
      <c r="AQ23" s="18"/>
      <c r="AR23" s="18"/>
      <c r="AS23" s="18"/>
      <c r="AT23" s="18"/>
      <c r="AU23" s="18"/>
      <c r="AV23" s="18"/>
      <c r="AW23" s="18"/>
      <c r="AX23" s="18"/>
      <c r="AY23" s="18"/>
    </row>
    <row r="24" spans="1:51">
      <c r="A24" s="39"/>
      <c r="B24" s="35"/>
      <c r="C24" s="40"/>
      <c r="D24" s="40"/>
      <c r="E24" s="40"/>
      <c r="F24" s="40"/>
      <c r="G24" s="40"/>
      <c r="V24" s="18"/>
      <c r="W24" s="18"/>
      <c r="X24" s="18"/>
      <c r="Y24" s="18"/>
      <c r="Z24" s="18"/>
      <c r="AA24" s="18"/>
      <c r="AB24" s="18"/>
      <c r="AC24" s="18"/>
      <c r="AD24" s="18"/>
      <c r="AE24" s="18"/>
      <c r="AF24" s="18"/>
      <c r="AG24" s="18"/>
      <c r="AH24" s="18"/>
      <c r="AI24" s="18"/>
      <c r="AJ24" s="18"/>
      <c r="AK24" s="18"/>
      <c r="AL24" s="18"/>
      <c r="AM24" s="18"/>
      <c r="AN24" s="18"/>
      <c r="AO24" s="18"/>
      <c r="AP24" s="18"/>
      <c r="AQ24" s="18"/>
      <c r="AR24" s="18"/>
      <c r="AS24" s="18"/>
      <c r="AT24" s="18"/>
      <c r="AU24" s="18"/>
      <c r="AV24" s="18"/>
      <c r="AW24" s="18"/>
      <c r="AX24" s="18"/>
      <c r="AY24" s="18"/>
    </row>
    <row r="25" spans="1:51">
      <c r="A25" s="39" t="s">
        <v>9</v>
      </c>
      <c r="B25" s="35">
        <f t="shared" si="4"/>
        <v>62.106666666666669</v>
      </c>
      <c r="C25" s="40">
        <v>931.6</v>
      </c>
      <c r="D25" s="40">
        <f t="shared" si="5"/>
        <v>19.186666666666667</v>
      </c>
      <c r="E25" s="40">
        <v>287.8</v>
      </c>
      <c r="F25" s="40">
        <v>41.4</v>
      </c>
      <c r="G25" s="40">
        <v>38.700000000000003</v>
      </c>
      <c r="V25" s="18"/>
      <c r="W25" s="18"/>
      <c r="X25" s="18"/>
      <c r="Y25" s="18"/>
      <c r="Z25" s="18"/>
      <c r="AA25" s="18"/>
      <c r="AB25" s="18"/>
      <c r="AC25" s="18"/>
      <c r="AD25" s="18"/>
      <c r="AE25" s="18"/>
      <c r="AF25" s="18"/>
      <c r="AG25" s="18"/>
      <c r="AH25" s="18"/>
      <c r="AI25" s="18"/>
      <c r="AJ25" s="18"/>
      <c r="AK25" s="18"/>
      <c r="AL25" s="18"/>
      <c r="AM25" s="18"/>
      <c r="AN25" s="18"/>
      <c r="AO25" s="18"/>
      <c r="AP25" s="18"/>
      <c r="AQ25" s="18"/>
      <c r="AR25" s="18"/>
      <c r="AS25" s="18"/>
      <c r="AT25" s="18"/>
      <c r="AU25" s="18"/>
      <c r="AV25" s="18"/>
      <c r="AW25" s="18"/>
      <c r="AX25" s="18"/>
      <c r="AY25" s="18"/>
    </row>
    <row r="26" spans="1:51">
      <c r="A26" s="39"/>
      <c r="B26" s="35"/>
      <c r="C26" s="40"/>
      <c r="D26" s="40"/>
      <c r="E26" s="40"/>
      <c r="F26" s="40"/>
      <c r="G26" s="40"/>
      <c r="I26" s="89"/>
      <c r="J26" s="115" t="s">
        <v>23</v>
      </c>
      <c r="K26" s="116"/>
      <c r="L26" s="90"/>
      <c r="M26" s="90"/>
      <c r="O26" s="89"/>
      <c r="P26" s="115" t="s">
        <v>24</v>
      </c>
      <c r="Q26" s="116"/>
      <c r="R26" s="90"/>
      <c r="S26" s="90"/>
    </row>
    <row r="27" spans="1:51">
      <c r="A27" s="39"/>
      <c r="B27" s="35"/>
      <c r="C27" s="40"/>
      <c r="D27" s="40"/>
      <c r="E27" s="40"/>
      <c r="F27" s="40"/>
      <c r="G27" s="40"/>
      <c r="I27" s="91" t="s">
        <v>17</v>
      </c>
      <c r="J27" s="91" t="s">
        <v>58</v>
      </c>
      <c r="K27" s="91" t="s">
        <v>59</v>
      </c>
      <c r="L27" s="92" t="s">
        <v>20</v>
      </c>
      <c r="M27" s="92" t="s">
        <v>21</v>
      </c>
      <c r="N27" s="18"/>
      <c r="O27" s="91" t="s">
        <v>17</v>
      </c>
      <c r="P27" s="91" t="s">
        <v>58</v>
      </c>
      <c r="Q27" s="91" t="s">
        <v>59</v>
      </c>
      <c r="R27" s="92" t="s">
        <v>20</v>
      </c>
      <c r="S27" s="92" t="s">
        <v>21</v>
      </c>
    </row>
    <row r="28" spans="1:51">
      <c r="A28" s="39" t="s">
        <v>10</v>
      </c>
      <c r="B28" s="35">
        <f t="shared" si="4"/>
        <v>43.4</v>
      </c>
      <c r="C28" s="40">
        <v>651</v>
      </c>
      <c r="D28" s="40">
        <f t="shared" si="5"/>
        <v>12.379999999999999</v>
      </c>
      <c r="E28" s="40">
        <v>185.7</v>
      </c>
      <c r="F28" s="40">
        <v>40.700000000000003</v>
      </c>
      <c r="G28" s="40">
        <v>35.700000000000003</v>
      </c>
      <c r="I28" s="93" t="s">
        <v>12</v>
      </c>
      <c r="J28" s="93">
        <v>43.8</v>
      </c>
      <c r="K28" s="93">
        <v>43.1</v>
      </c>
      <c r="L28" s="94">
        <f>VAR(J28:K28)</f>
        <v>0.244999999999997</v>
      </c>
      <c r="M28" s="94">
        <f>AVERAGE(J28:K28)</f>
        <v>43.45</v>
      </c>
      <c r="N28" s="18"/>
      <c r="O28" s="93" t="s">
        <v>12</v>
      </c>
      <c r="P28" s="93">
        <v>41.6</v>
      </c>
      <c r="Q28" s="93">
        <v>42.1</v>
      </c>
      <c r="R28" s="94">
        <f>VAR(P28:Q28)</f>
        <v>0.125</v>
      </c>
      <c r="S28" s="94">
        <f>AVERAGE(P28:Q28)</f>
        <v>41.85</v>
      </c>
    </row>
    <row r="29" spans="1:51">
      <c r="A29" s="39"/>
      <c r="B29" s="35"/>
      <c r="C29" s="40"/>
      <c r="D29" s="40"/>
      <c r="E29" s="40"/>
      <c r="F29" s="40"/>
      <c r="G29" s="40"/>
      <c r="I29" s="93" t="s">
        <v>13</v>
      </c>
      <c r="J29" s="93">
        <v>44.9</v>
      </c>
      <c r="K29" s="93">
        <v>44.4</v>
      </c>
      <c r="L29" s="94">
        <f t="shared" ref="L29:L32" si="10">VAR(J29:K29)</f>
        <v>0.125</v>
      </c>
      <c r="M29" s="94">
        <f t="shared" ref="M29:M32" si="11">AVERAGE(J29:K29)</f>
        <v>44.65</v>
      </c>
      <c r="N29" s="18"/>
      <c r="O29" s="93" t="s">
        <v>13</v>
      </c>
      <c r="P29" s="93">
        <v>42.8</v>
      </c>
      <c r="Q29" s="93">
        <v>42.2</v>
      </c>
      <c r="R29" s="94">
        <f t="shared" ref="R29:R32" si="12">VAR(P29:Q29)</f>
        <v>0.17999999999999658</v>
      </c>
      <c r="S29" s="94">
        <f t="shared" ref="S29:S32" si="13">AVERAGE(P29:Q29)</f>
        <v>42.5</v>
      </c>
    </row>
    <row r="30" spans="1:51">
      <c r="A30" s="39"/>
      <c r="B30" s="35"/>
      <c r="C30" s="40"/>
      <c r="D30" s="40"/>
      <c r="E30" s="40"/>
      <c r="F30" s="40"/>
      <c r="G30" s="40"/>
      <c r="I30" s="93" t="s">
        <v>14</v>
      </c>
      <c r="J30" s="93">
        <v>40.4</v>
      </c>
      <c r="K30" s="93">
        <v>41</v>
      </c>
      <c r="L30" s="94">
        <f t="shared" si="10"/>
        <v>0.18000000000000085</v>
      </c>
      <c r="M30" s="94">
        <f t="shared" si="11"/>
        <v>40.700000000000003</v>
      </c>
      <c r="N30" s="18"/>
      <c r="O30" s="93" t="s">
        <v>14</v>
      </c>
      <c r="P30" s="93">
        <v>38.799999999999997</v>
      </c>
      <c r="Q30" s="93">
        <v>38.700000000000003</v>
      </c>
      <c r="R30" s="94">
        <f t="shared" si="12"/>
        <v>4.999999999999432E-3</v>
      </c>
      <c r="S30" s="94">
        <f t="shared" si="13"/>
        <v>38.75</v>
      </c>
    </row>
    <row r="31" spans="1:51">
      <c r="A31" s="39" t="s">
        <v>11</v>
      </c>
      <c r="B31" s="35">
        <f t="shared" si="4"/>
        <v>67.673333333333332</v>
      </c>
      <c r="C31" s="40">
        <v>1015.1</v>
      </c>
      <c r="D31" s="40">
        <f t="shared" si="5"/>
        <v>23.146666666666665</v>
      </c>
      <c r="E31" s="40">
        <v>347.2</v>
      </c>
      <c r="F31" s="40">
        <v>45.2</v>
      </c>
      <c r="G31" s="40">
        <v>42.8</v>
      </c>
      <c r="I31" s="93" t="s">
        <v>15</v>
      </c>
      <c r="J31" s="93">
        <v>35.6</v>
      </c>
      <c r="K31" s="93">
        <v>36.1</v>
      </c>
      <c r="L31" s="94">
        <f t="shared" si="10"/>
        <v>0.125</v>
      </c>
      <c r="M31" s="94">
        <f t="shared" si="11"/>
        <v>35.85</v>
      </c>
      <c r="N31" s="18"/>
      <c r="O31" s="93" t="s">
        <v>15</v>
      </c>
      <c r="P31" s="93">
        <v>35.200000000000003</v>
      </c>
      <c r="Q31" s="93">
        <v>35.799999999999997</v>
      </c>
      <c r="R31" s="94">
        <f t="shared" si="12"/>
        <v>0.17999999999999658</v>
      </c>
      <c r="S31" s="94">
        <f t="shared" si="13"/>
        <v>35.5</v>
      </c>
    </row>
    <row r="32" spans="1:51">
      <c r="A32" s="34"/>
      <c r="B32" s="35"/>
      <c r="C32" s="36"/>
      <c r="D32" s="40"/>
      <c r="E32" s="36"/>
      <c r="F32" s="36"/>
      <c r="G32" s="36"/>
      <c r="I32" s="93" t="s">
        <v>16</v>
      </c>
      <c r="J32" s="93">
        <v>44</v>
      </c>
      <c r="K32" s="93">
        <v>43.7</v>
      </c>
      <c r="L32" s="94">
        <f t="shared" si="10"/>
        <v>4.4999999999999145E-2</v>
      </c>
      <c r="M32" s="94">
        <f t="shared" si="11"/>
        <v>43.85</v>
      </c>
      <c r="N32" s="18"/>
      <c r="O32" s="93" t="s">
        <v>16</v>
      </c>
      <c r="P32" s="93">
        <v>40.9</v>
      </c>
      <c r="Q32" s="93">
        <v>41.1</v>
      </c>
      <c r="R32" s="94">
        <f t="shared" si="12"/>
        <v>2.0000000000000569E-2</v>
      </c>
      <c r="S32" s="94">
        <f t="shared" si="13"/>
        <v>41</v>
      </c>
    </row>
    <row r="33" spans="1:21">
      <c r="A33" s="45" t="s">
        <v>38</v>
      </c>
      <c r="B33" s="46">
        <f>AVERAGE(B4:B31)</f>
        <v>59.281999999999996</v>
      </c>
      <c r="C33" s="46">
        <f>AVERAGE(C4:C31)</f>
        <v>889.2299999999999</v>
      </c>
      <c r="D33" s="46">
        <f t="shared" ref="D33:G33" si="14">AVERAGE(D4:D31)</f>
        <v>16.997333333333334</v>
      </c>
      <c r="E33" s="46">
        <f t="shared" si="14"/>
        <v>254.95999999999995</v>
      </c>
      <c r="F33" s="46">
        <f t="shared" si="14"/>
        <v>43.22999999999999</v>
      </c>
      <c r="G33" s="46">
        <f t="shared" si="14"/>
        <v>40.86</v>
      </c>
      <c r="I33" s="93"/>
      <c r="J33" s="93"/>
      <c r="K33" s="93"/>
      <c r="L33" s="94">
        <f>AVERAGE(L28:L32)</f>
        <v>0.14399999999999941</v>
      </c>
      <c r="M33" s="94">
        <f>AVERAGE(M28:M32)</f>
        <v>41.7</v>
      </c>
      <c r="N33" s="18"/>
      <c r="O33" s="93"/>
      <c r="P33" s="93"/>
      <c r="Q33" s="93"/>
      <c r="R33" s="94">
        <f>AVERAGE(R28:R32)</f>
        <v>0.10199999999999865</v>
      </c>
      <c r="S33" s="94">
        <f>AVERAGE(S28:S32)</f>
        <v>39.92</v>
      </c>
      <c r="U33" s="17"/>
    </row>
    <row r="34" spans="1:21">
      <c r="A34" s="43" t="s">
        <v>46</v>
      </c>
      <c r="B34" s="44">
        <f>STDEV(B4:B31)</f>
        <v>8.4282470681616566</v>
      </c>
      <c r="C34" s="44">
        <f>STDEV(C4:C31)</f>
        <v>126.42370602242472</v>
      </c>
      <c r="D34" s="44">
        <f t="shared" ref="D34:G34" si="15">STDEV(D4:D31)</f>
        <v>3.0609369984764379</v>
      </c>
      <c r="E34" s="44">
        <f t="shared" si="15"/>
        <v>45.914054977147046</v>
      </c>
      <c r="F34" s="44">
        <f t="shared" si="15"/>
        <v>4.4359766555843008</v>
      </c>
      <c r="G34" s="44">
        <f t="shared" si="15"/>
        <v>4.3349227854201891</v>
      </c>
      <c r="I34" s="95"/>
      <c r="J34" s="95"/>
      <c r="K34" s="95"/>
      <c r="L34" s="102">
        <f>SQRT(L33)</f>
        <v>0.37947331922020472</v>
      </c>
      <c r="M34" s="96"/>
      <c r="N34" s="18"/>
      <c r="O34" s="95"/>
      <c r="P34" s="95"/>
      <c r="Q34" s="95"/>
      <c r="R34" s="90">
        <f>SQRT(R33)</f>
        <v>0.31937438845342414</v>
      </c>
      <c r="S34" s="90"/>
    </row>
    <row r="35" spans="1:21">
      <c r="I35" s="117" t="s">
        <v>51</v>
      </c>
      <c r="J35" s="117"/>
      <c r="K35" s="97"/>
      <c r="L35" s="98" t="s">
        <v>22</v>
      </c>
      <c r="M35" s="99">
        <f>(L34*100)/M33</f>
        <v>0.91000795976068283</v>
      </c>
      <c r="N35" s="18"/>
      <c r="O35" s="117" t="s">
        <v>51</v>
      </c>
      <c r="P35" s="117"/>
      <c r="Q35" s="97"/>
      <c r="R35" s="98" t="s">
        <v>22</v>
      </c>
      <c r="S35" s="99">
        <f>(R34*100)/S33</f>
        <v>0.80003604322000033</v>
      </c>
    </row>
    <row r="38" spans="1:21">
      <c r="I38" s="26"/>
      <c r="J38" s="140" t="s">
        <v>55</v>
      </c>
      <c r="K38" s="141"/>
      <c r="L38" s="56"/>
      <c r="M38" s="56"/>
      <c r="O38" s="26"/>
      <c r="P38" s="140" t="s">
        <v>56</v>
      </c>
      <c r="Q38" s="141"/>
      <c r="R38" s="56"/>
      <c r="S38" s="56"/>
    </row>
    <row r="39" spans="1:21">
      <c r="I39" s="28" t="s">
        <v>17</v>
      </c>
      <c r="J39" s="28" t="s">
        <v>53</v>
      </c>
      <c r="K39" s="28" t="s">
        <v>54</v>
      </c>
      <c r="L39" s="57" t="s">
        <v>20</v>
      </c>
      <c r="M39" s="57" t="s">
        <v>21</v>
      </c>
      <c r="O39" s="28" t="s">
        <v>17</v>
      </c>
      <c r="P39" s="28" t="s">
        <v>53</v>
      </c>
      <c r="Q39" s="28" t="s">
        <v>54</v>
      </c>
      <c r="R39" s="57" t="s">
        <v>20</v>
      </c>
      <c r="S39" s="57" t="s">
        <v>21</v>
      </c>
    </row>
    <row r="40" spans="1:21">
      <c r="I40" s="29" t="s">
        <v>12</v>
      </c>
      <c r="J40" s="29">
        <v>62.8</v>
      </c>
      <c r="K40" s="29">
        <v>62</v>
      </c>
      <c r="L40" s="58">
        <f>VAR(J40:K40)</f>
        <v>0.31999999999999773</v>
      </c>
      <c r="M40" s="58">
        <f>AVERAGE(J40:K40)</f>
        <v>62.4</v>
      </c>
      <c r="O40" s="29" t="s">
        <v>12</v>
      </c>
      <c r="P40" s="29">
        <v>15.3</v>
      </c>
      <c r="Q40" s="29">
        <v>14.6</v>
      </c>
      <c r="R40" s="58">
        <f>VAR(P40:Q40)</f>
        <v>0.24500000000000074</v>
      </c>
      <c r="S40" s="58">
        <f>AVERAGE(P40:Q40)</f>
        <v>14.95</v>
      </c>
    </row>
    <row r="41" spans="1:21">
      <c r="I41" s="29" t="s">
        <v>13</v>
      </c>
      <c r="J41" s="29">
        <v>60.6</v>
      </c>
      <c r="K41" s="29">
        <v>61.4</v>
      </c>
      <c r="L41" s="58">
        <f t="shared" ref="L41:L44" si="16">VAR(J41:K41)</f>
        <v>0.31999999999999773</v>
      </c>
      <c r="M41" s="58">
        <f t="shared" ref="M41:M44" si="17">AVERAGE(J41:K41)</f>
        <v>61</v>
      </c>
      <c r="O41" s="29" t="s">
        <v>13</v>
      </c>
      <c r="P41" s="29">
        <v>18.5</v>
      </c>
      <c r="Q41" s="29">
        <v>17.600000000000001</v>
      </c>
      <c r="R41" s="58">
        <f t="shared" ref="R41:R44" si="18">VAR(P41:Q41)</f>
        <v>0.40499999999999869</v>
      </c>
      <c r="S41" s="58">
        <f t="shared" ref="S41:S44" si="19">AVERAGE(P41:Q41)</f>
        <v>18.05</v>
      </c>
    </row>
    <row r="42" spans="1:21">
      <c r="I42" s="29" t="s">
        <v>14</v>
      </c>
      <c r="J42" s="29">
        <v>63.5</v>
      </c>
      <c r="K42" s="29">
        <v>63.4</v>
      </c>
      <c r="L42" s="58">
        <f t="shared" si="16"/>
        <v>5.0000000000001424E-3</v>
      </c>
      <c r="M42" s="58">
        <f t="shared" si="17"/>
        <v>63.45</v>
      </c>
      <c r="O42" s="29" t="s">
        <v>14</v>
      </c>
      <c r="P42" s="29">
        <v>15.8</v>
      </c>
      <c r="Q42" s="29">
        <v>15.2</v>
      </c>
      <c r="R42" s="58">
        <f t="shared" si="18"/>
        <v>0.18000000000000085</v>
      </c>
      <c r="S42" s="58">
        <f t="shared" si="19"/>
        <v>15.5</v>
      </c>
    </row>
    <row r="43" spans="1:21">
      <c r="I43" s="29" t="s">
        <v>15</v>
      </c>
      <c r="J43" s="29">
        <v>63</v>
      </c>
      <c r="K43" s="29">
        <v>63.8</v>
      </c>
      <c r="L43" s="58">
        <f t="shared" si="16"/>
        <v>0.31999999999999773</v>
      </c>
      <c r="M43" s="58">
        <f t="shared" si="17"/>
        <v>63.4</v>
      </c>
      <c r="O43" s="29" t="s">
        <v>15</v>
      </c>
      <c r="P43" s="29">
        <v>15.5</v>
      </c>
      <c r="Q43" s="29">
        <v>15.9</v>
      </c>
      <c r="R43" s="58">
        <f t="shared" si="18"/>
        <v>8.000000000000014E-2</v>
      </c>
      <c r="S43" s="58">
        <f t="shared" si="19"/>
        <v>15.7</v>
      </c>
    </row>
    <row r="44" spans="1:21">
      <c r="I44" s="29" t="s">
        <v>16</v>
      </c>
      <c r="J44" s="29">
        <v>51.3</v>
      </c>
      <c r="K44" s="29">
        <v>51.9</v>
      </c>
      <c r="L44" s="58">
        <f t="shared" si="16"/>
        <v>0.18000000000000085</v>
      </c>
      <c r="M44" s="58">
        <f t="shared" si="17"/>
        <v>51.599999999999994</v>
      </c>
      <c r="O44" s="29" t="s">
        <v>16</v>
      </c>
      <c r="P44" s="29">
        <v>14</v>
      </c>
      <c r="Q44" s="29">
        <v>15.3</v>
      </c>
      <c r="R44" s="58">
        <f t="shared" si="18"/>
        <v>0.84500000000000097</v>
      </c>
      <c r="S44" s="58">
        <f t="shared" si="19"/>
        <v>14.65</v>
      </c>
    </row>
    <row r="45" spans="1:21">
      <c r="I45" s="29"/>
      <c r="J45" s="29"/>
      <c r="K45" s="29"/>
      <c r="L45" s="58">
        <f>AVERAGE(L40:L44)</f>
        <v>0.22899999999999884</v>
      </c>
      <c r="M45" s="58">
        <f>AVERAGE(M40:M44)</f>
        <v>60.370000000000005</v>
      </c>
      <c r="O45" s="29"/>
      <c r="P45" s="29"/>
      <c r="Q45" s="29"/>
      <c r="R45" s="58">
        <f>AVERAGE(R40:R44)</f>
        <v>0.35100000000000031</v>
      </c>
      <c r="S45" s="58">
        <f>AVERAGE(S40:S44)</f>
        <v>15.770000000000001</v>
      </c>
    </row>
    <row r="46" spans="1:21">
      <c r="I46" s="27"/>
      <c r="J46" s="27"/>
      <c r="K46" s="27"/>
      <c r="L46" s="103">
        <f>SQRT(L45)</f>
        <v>0.47853944456021474</v>
      </c>
      <c r="M46" s="59"/>
      <c r="O46" s="27"/>
      <c r="P46" s="27"/>
      <c r="Q46" s="27"/>
      <c r="R46" s="103">
        <f>SQRT(R45)</f>
        <v>0.59245252974394524</v>
      </c>
      <c r="S46" s="59"/>
    </row>
    <row r="47" spans="1:21">
      <c r="I47" s="113" t="s">
        <v>52</v>
      </c>
      <c r="J47" s="114"/>
      <c r="K47" s="48"/>
      <c r="L47" s="60" t="s">
        <v>22</v>
      </c>
      <c r="M47" s="71">
        <f>(L46*100)/M45</f>
        <v>0.79267756263080125</v>
      </c>
      <c r="O47" s="113" t="s">
        <v>52</v>
      </c>
      <c r="P47" s="113"/>
      <c r="Q47" s="48"/>
      <c r="R47" s="60" t="s">
        <v>22</v>
      </c>
      <c r="S47" s="71">
        <f>(R46*100)/S45</f>
        <v>3.7568327821429626</v>
      </c>
    </row>
    <row r="50" spans="9:21" ht="16.5" customHeight="1">
      <c r="I50" s="22"/>
      <c r="J50" s="111" t="s">
        <v>55</v>
      </c>
      <c r="K50" s="112"/>
      <c r="L50" s="61"/>
      <c r="M50" s="61"/>
      <c r="O50" s="22"/>
      <c r="P50" s="111" t="s">
        <v>56</v>
      </c>
      <c r="Q50" s="112"/>
      <c r="R50" s="61"/>
      <c r="S50" s="61"/>
      <c r="U50" s="12"/>
    </row>
    <row r="51" spans="9:21">
      <c r="I51" s="24" t="s">
        <v>17</v>
      </c>
      <c r="J51" s="24" t="s">
        <v>58</v>
      </c>
      <c r="K51" s="24" t="s">
        <v>59</v>
      </c>
      <c r="L51" s="62" t="s">
        <v>20</v>
      </c>
      <c r="M51" s="62" t="s">
        <v>21</v>
      </c>
      <c r="O51" s="24" t="s">
        <v>17</v>
      </c>
      <c r="P51" s="24" t="s">
        <v>58</v>
      </c>
      <c r="Q51" s="24" t="s">
        <v>59</v>
      </c>
      <c r="R51" s="62" t="s">
        <v>20</v>
      </c>
      <c r="S51" s="62" t="s">
        <v>21</v>
      </c>
      <c r="U51" s="12"/>
    </row>
    <row r="52" spans="9:21">
      <c r="I52" s="25" t="s">
        <v>12</v>
      </c>
      <c r="J52" s="25">
        <v>62.8</v>
      </c>
      <c r="K52" s="50">
        <f>(63.057419+63.984274+61.730137)/3</f>
        <v>62.923943333333341</v>
      </c>
      <c r="L52" s="63">
        <f>VAR(J52:K52)</f>
        <v>7.6809749388901775E-3</v>
      </c>
      <c r="M52" s="63">
        <f>AVERAGE(J52:K52)</f>
        <v>62.861971666666669</v>
      </c>
      <c r="O52" s="25" t="s">
        <v>12</v>
      </c>
      <c r="P52" s="25">
        <v>15.3</v>
      </c>
      <c r="Q52" s="50">
        <f>(16.692158+16.459834+16.039642)/3</f>
        <v>16.397211333333335</v>
      </c>
      <c r="R52" s="63">
        <f>VAR(P52:Q52)</f>
        <v>0.60193635499755627</v>
      </c>
      <c r="S52" s="63">
        <f>AVERAGE(P52:Q52)</f>
        <v>15.848605666666668</v>
      </c>
      <c r="U52" s="12"/>
    </row>
    <row r="53" spans="9:21">
      <c r="I53" s="25" t="s">
        <v>13</v>
      </c>
      <c r="J53" s="25">
        <v>60.6</v>
      </c>
      <c r="K53" s="50">
        <f>(60.850238+61.187382+61.681339)/3</f>
        <v>61.239653000000004</v>
      </c>
      <c r="L53" s="63">
        <f t="shared" ref="L53:L56" si="20">VAR(J53:K53)</f>
        <v>0.20457798020450174</v>
      </c>
      <c r="M53" s="63">
        <f t="shared" ref="M53:M56" si="21">AVERAGE(J53:K53)</f>
        <v>60.919826499999999</v>
      </c>
      <c r="O53" s="25" t="s">
        <v>13</v>
      </c>
      <c r="P53" s="25">
        <v>18.5</v>
      </c>
      <c r="Q53" s="50">
        <f>(16.347259+16.562375+18.263927)/3</f>
        <v>17.057853666666663</v>
      </c>
      <c r="R53" s="63">
        <f t="shared" ref="R53:R56" si="22">VAR(P53:Q53)</f>
        <v>1.0398930233733943</v>
      </c>
      <c r="S53" s="63">
        <f t="shared" ref="S53:S56" si="23">AVERAGE(P53:Q53)</f>
        <v>17.77892683333333</v>
      </c>
      <c r="U53" s="12"/>
    </row>
    <row r="54" spans="9:21">
      <c r="I54" s="25" t="s">
        <v>14</v>
      </c>
      <c r="J54" s="25">
        <v>63.5</v>
      </c>
      <c r="K54" s="50">
        <f>(63.049291+62.918665+64.433856)/3</f>
        <v>63.467270666666671</v>
      </c>
      <c r="L54" s="63">
        <f t="shared" si="20"/>
        <v>5.3560463022207143E-4</v>
      </c>
      <c r="M54" s="63">
        <f t="shared" si="21"/>
        <v>63.483635333333339</v>
      </c>
      <c r="O54" s="25" t="s">
        <v>14</v>
      </c>
      <c r="P54" s="25">
        <v>15.8</v>
      </c>
      <c r="Q54" s="50">
        <f>(18.359293+14.494407+13.11696)/3</f>
        <v>15.323553333333335</v>
      </c>
      <c r="R54" s="63">
        <f t="shared" si="22"/>
        <v>0.11350071308888858</v>
      </c>
      <c r="S54" s="63">
        <f t="shared" si="23"/>
        <v>15.561776666666667</v>
      </c>
      <c r="U54" s="12"/>
    </row>
    <row r="55" spans="9:21">
      <c r="I55" s="25" t="s">
        <v>15</v>
      </c>
      <c r="J55" s="25">
        <v>63</v>
      </c>
      <c r="K55" s="50">
        <f>(62.338974+62.482871+62.481839)/3</f>
        <v>62.434561333333335</v>
      </c>
      <c r="L55" s="63">
        <f t="shared" si="20"/>
        <v>0.15986044288088813</v>
      </c>
      <c r="M55" s="63">
        <f t="shared" si="21"/>
        <v>62.717280666666667</v>
      </c>
      <c r="O55" s="25" t="s">
        <v>15</v>
      </c>
      <c r="P55" s="25">
        <v>15.5</v>
      </c>
      <c r="Q55" s="50">
        <f>(12.083689+14.814926+15.853925)/3</f>
        <v>14.250846666666666</v>
      </c>
      <c r="R55" s="63">
        <f t="shared" si="22"/>
        <v>0.78019202508888974</v>
      </c>
      <c r="S55" s="63">
        <f t="shared" si="23"/>
        <v>14.875423333333334</v>
      </c>
    </row>
    <row r="56" spans="9:21">
      <c r="I56" s="25" t="s">
        <v>16</v>
      </c>
      <c r="J56" s="25">
        <v>51.3</v>
      </c>
      <c r="K56" s="50">
        <f>(55.29076+57.525024+54.226619)/3</f>
        <v>55.680801000000002</v>
      </c>
      <c r="L56" s="63">
        <f t="shared" si="20"/>
        <v>9.5957087008005235</v>
      </c>
      <c r="M56" s="63">
        <f t="shared" si="21"/>
        <v>53.4904005</v>
      </c>
      <c r="O56" s="25" t="s">
        <v>16</v>
      </c>
      <c r="P56" s="25">
        <v>14</v>
      </c>
      <c r="Q56" s="50">
        <f>(11.499628+13.224514+13.074651)/3</f>
        <v>12.599597666666668</v>
      </c>
      <c r="R56" s="63">
        <f t="shared" si="22"/>
        <v>0.98056334760272068</v>
      </c>
      <c r="S56" s="63">
        <f t="shared" si="23"/>
        <v>13.299798833333334</v>
      </c>
    </row>
    <row r="57" spans="9:21">
      <c r="I57" s="25"/>
      <c r="J57" s="25"/>
      <c r="K57" s="25"/>
      <c r="L57" s="63">
        <f>AVERAGE(L52:L56)</f>
        <v>1.9936727406910051</v>
      </c>
      <c r="M57" s="63">
        <f>AVERAGE(M52:M56)</f>
        <v>60.694622933333349</v>
      </c>
      <c r="O57" s="25"/>
      <c r="P57" s="25"/>
      <c r="Q57" s="25"/>
      <c r="R57" s="63">
        <f>AVERAGE(R52:R56)</f>
        <v>0.70321709283028988</v>
      </c>
      <c r="S57" s="63">
        <f>AVERAGE(S52:S56)</f>
        <v>15.472906266666666</v>
      </c>
    </row>
    <row r="58" spans="9:21">
      <c r="I58" s="23"/>
      <c r="J58" s="23"/>
      <c r="K58" s="23"/>
      <c r="L58" s="104">
        <f>SQRT(L57)</f>
        <v>1.4119747663081679</v>
      </c>
      <c r="M58" s="64"/>
      <c r="O58" s="23"/>
      <c r="P58" s="23"/>
      <c r="Q58" s="23"/>
      <c r="R58" s="104">
        <f>SQRT(R57)</f>
        <v>0.83858040331878125</v>
      </c>
      <c r="S58" s="64"/>
    </row>
    <row r="59" spans="9:21">
      <c r="I59" s="143" t="s">
        <v>57</v>
      </c>
      <c r="J59" s="143"/>
      <c r="K59" s="47"/>
      <c r="L59" s="65" t="s">
        <v>22</v>
      </c>
      <c r="M59" s="72">
        <f>(L58*100)/M57</f>
        <v>2.3263589063879242</v>
      </c>
      <c r="O59" s="143" t="s">
        <v>57</v>
      </c>
      <c r="P59" s="143"/>
      <c r="Q59" s="47"/>
      <c r="R59" s="65" t="s">
        <v>22</v>
      </c>
      <c r="S59" s="72">
        <f>(R58*100)/S57</f>
        <v>5.4196696397323745</v>
      </c>
    </row>
    <row r="66" spans="11:20" ht="16" thickBot="1">
      <c r="K66" s="142" t="s">
        <v>25</v>
      </c>
      <c r="L66" s="142"/>
      <c r="M66" s="142"/>
      <c r="N66" s="142"/>
      <c r="O66" s="142"/>
      <c r="P66" s="142"/>
      <c r="Q66" s="142"/>
    </row>
    <row r="67" spans="11:20" ht="16" thickTop="1">
      <c r="K67" s="105"/>
      <c r="L67" s="107" t="s">
        <v>33</v>
      </c>
      <c r="M67" s="108"/>
      <c r="N67" s="108"/>
      <c r="O67" s="108" t="s">
        <v>26</v>
      </c>
      <c r="P67" s="108"/>
      <c r="Q67" s="109"/>
    </row>
    <row r="68" spans="11:20" ht="16" thickBot="1">
      <c r="K68" s="106"/>
      <c r="L68" s="66" t="s">
        <v>27</v>
      </c>
      <c r="M68" s="73" t="s">
        <v>28</v>
      </c>
      <c r="N68" s="2" t="s">
        <v>29</v>
      </c>
      <c r="O68" s="2" t="s">
        <v>27</v>
      </c>
      <c r="P68" s="2" t="s">
        <v>28</v>
      </c>
      <c r="Q68" s="3" t="s">
        <v>29</v>
      </c>
    </row>
    <row r="69" spans="11:20" ht="16" thickTop="1">
      <c r="K69" s="4" t="s">
        <v>30</v>
      </c>
      <c r="L69" s="67">
        <v>0.22848654750330646</v>
      </c>
      <c r="M69" s="74">
        <v>10</v>
      </c>
      <c r="N69" s="6">
        <v>0.1482618628422735</v>
      </c>
      <c r="O69" s="6">
        <v>0.91645152834640631</v>
      </c>
      <c r="P69" s="5">
        <v>10</v>
      </c>
      <c r="Q69" s="7">
        <v>0.32830699744776276</v>
      </c>
    </row>
    <row r="70" spans="11:20" ht="16" thickBot="1">
      <c r="K70" s="8" t="s">
        <v>31</v>
      </c>
      <c r="L70" s="68">
        <v>0.22724688165470508</v>
      </c>
      <c r="M70" s="75">
        <v>10</v>
      </c>
      <c r="N70" s="10">
        <v>0.15342326520588603</v>
      </c>
      <c r="O70" s="10">
        <v>0.90391761555524086</v>
      </c>
      <c r="P70" s="9">
        <v>10</v>
      </c>
      <c r="Q70" s="11">
        <v>0.24176644447189119</v>
      </c>
    </row>
    <row r="71" spans="11:20" ht="16" thickTop="1">
      <c r="K71" s="122" t="s">
        <v>32</v>
      </c>
      <c r="L71" s="122"/>
      <c r="M71" s="122"/>
      <c r="N71" s="122"/>
      <c r="O71" s="122"/>
      <c r="P71" s="122"/>
      <c r="Q71" s="122"/>
    </row>
    <row r="74" spans="11:20" ht="16" thickBot="1">
      <c r="K74" s="123" t="s">
        <v>34</v>
      </c>
      <c r="L74" s="123"/>
      <c r="M74" s="123"/>
      <c r="N74" s="123"/>
      <c r="O74" s="123"/>
      <c r="P74" s="123"/>
      <c r="Q74" s="123"/>
      <c r="R74" s="123"/>
      <c r="S74" s="123"/>
      <c r="T74" s="123"/>
    </row>
    <row r="75" spans="11:20" ht="16" thickTop="1">
      <c r="K75" s="124"/>
      <c r="L75" s="125"/>
      <c r="M75" s="107" t="s">
        <v>35</v>
      </c>
      <c r="N75" s="108"/>
      <c r="O75" s="108"/>
      <c r="P75" s="108"/>
      <c r="Q75" s="108"/>
      <c r="R75" s="130" t="s">
        <v>36</v>
      </c>
      <c r="S75" s="130" t="s">
        <v>28</v>
      </c>
      <c r="T75" s="109" t="s">
        <v>37</v>
      </c>
    </row>
    <row r="76" spans="11:20">
      <c r="K76" s="126"/>
      <c r="L76" s="127"/>
      <c r="M76" s="135" t="s">
        <v>38</v>
      </c>
      <c r="N76" s="121" t="s">
        <v>39</v>
      </c>
      <c r="O76" s="121" t="s">
        <v>40</v>
      </c>
      <c r="P76" s="121" t="s">
        <v>41</v>
      </c>
      <c r="Q76" s="121"/>
      <c r="R76" s="131"/>
      <c r="S76" s="131"/>
      <c r="T76" s="133"/>
    </row>
    <row r="77" spans="11:20" ht="16" thickBot="1">
      <c r="K77" s="128"/>
      <c r="L77" s="129"/>
      <c r="M77" s="136"/>
      <c r="N77" s="137"/>
      <c r="O77" s="137"/>
      <c r="P77" s="2" t="s">
        <v>42</v>
      </c>
      <c r="Q77" s="2" t="s">
        <v>43</v>
      </c>
      <c r="R77" s="132"/>
      <c r="S77" s="132"/>
      <c r="T77" s="134"/>
    </row>
    <row r="78" spans="11:20" ht="35" thickTop="1" thickBot="1">
      <c r="K78" s="13" t="s">
        <v>44</v>
      </c>
      <c r="L78" s="69" t="s">
        <v>45</v>
      </c>
      <c r="M78" s="76">
        <v>2.3699999999999903</v>
      </c>
      <c r="N78" s="14">
        <v>1.1766713880925146</v>
      </c>
      <c r="O78" s="15">
        <v>0.3720961643924276</v>
      </c>
      <c r="P78" s="14">
        <v>1.5282599964699224</v>
      </c>
      <c r="Q78" s="14">
        <v>3.2117400035300583</v>
      </c>
      <c r="R78" s="77">
        <v>6.369321231434391</v>
      </c>
      <c r="S78" s="77">
        <v>9</v>
      </c>
      <c r="T78" s="16">
        <v>1.29879685654712E-4</v>
      </c>
    </row>
    <row r="79" spans="11:20" ht="16" thickTop="1"/>
  </sheetData>
  <mergeCells count="35">
    <mergeCell ref="J2:K2"/>
    <mergeCell ref="P2:Q2"/>
    <mergeCell ref="J38:K38"/>
    <mergeCell ref="P38:Q38"/>
    <mergeCell ref="K66:Q66"/>
    <mergeCell ref="I59:J59"/>
    <mergeCell ref="O59:P59"/>
    <mergeCell ref="I35:J35"/>
    <mergeCell ref="P76:Q76"/>
    <mergeCell ref="K71:Q71"/>
    <mergeCell ref="K74:T74"/>
    <mergeCell ref="K75:L77"/>
    <mergeCell ref="M75:Q75"/>
    <mergeCell ref="R75:R77"/>
    <mergeCell ref="S75:S77"/>
    <mergeCell ref="T75:T77"/>
    <mergeCell ref="M76:M77"/>
    <mergeCell ref="N76:N77"/>
    <mergeCell ref="O76:O77"/>
    <mergeCell ref="K67:K68"/>
    <mergeCell ref="L67:N67"/>
    <mergeCell ref="O67:Q67"/>
    <mergeCell ref="I11:J11"/>
    <mergeCell ref="O11:P11"/>
    <mergeCell ref="J50:K50"/>
    <mergeCell ref="P50:Q50"/>
    <mergeCell ref="I47:J47"/>
    <mergeCell ref="O47:P47"/>
    <mergeCell ref="P26:Q26"/>
    <mergeCell ref="O35:P35"/>
    <mergeCell ref="J14:K14"/>
    <mergeCell ref="I23:J23"/>
    <mergeCell ref="P14:Q14"/>
    <mergeCell ref="O23:P23"/>
    <mergeCell ref="J26:K26"/>
  </mergeCells>
  <pageMargins left="0.75" right="0.75" top="1" bottom="1" header="0.51180555555555496" footer="0.51180555555555496"/>
  <pageSetup paperSize="9" firstPageNumber="0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gorji</dc:creator>
  <cp:lastModifiedBy>Marios Yiannakas</cp:lastModifiedBy>
  <cp:revision>0</cp:revision>
  <dcterms:created xsi:type="dcterms:W3CDTF">2014-07-07T12:39:00Z</dcterms:created>
  <dcterms:modified xsi:type="dcterms:W3CDTF">2015-06-19T22:34:27Z</dcterms:modified>
</cp:coreProperties>
</file>